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RSG-3\Dropbox\Current work- different groups\Pseudomonas manuscript Frontiere-July 2023\Revision Oct 2023\AAI-POCP updated Oct 2023\"/>
    </mc:Choice>
  </mc:AlternateContent>
  <xr:revisionPtr revIDLastSave="0" documentId="13_ncr:1_{25683CC6-BC9D-442F-9C98-47AEBB621C0B}" xr6:coauthVersionLast="47" xr6:coauthVersionMax="47" xr10:uidLastSave="{00000000-0000-0000-0000-000000000000}"/>
  <bookViews>
    <workbookView xWindow="16020" yWindow="1290" windowWidth="21555" windowHeight="1419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3" uniqueCount="92">
  <si>
    <t>Azomonas_agilis</t>
  </si>
  <si>
    <t>Azomonas_macrocytogenes</t>
  </si>
  <si>
    <t>Azotobacter_beijerinckii</t>
  </si>
  <si>
    <t>Azotobacter_chroococcum</t>
  </si>
  <si>
    <t>Azotobacter_salinestris</t>
  </si>
  <si>
    <t>Azotobacter_vinelandii</t>
  </si>
  <si>
    <t>Pseudomonas_aeruginosa</t>
  </si>
  <si>
    <t>Pseudomonas_alcaligenes</t>
  </si>
  <si>
    <t>Pseudomonas_alcaliphila</t>
  </si>
  <si>
    <t>Pseudomonas_anguilliseptica</t>
  </si>
  <si>
    <t>Pseudomonas_argentinensis</t>
  </si>
  <si>
    <t>Pseudomonas_aromaticivorans</t>
  </si>
  <si>
    <t>Pseudomonas_asuensis</t>
  </si>
  <si>
    <t>Pseudomonas_benzenivorans</t>
  </si>
  <si>
    <t>Pseudomonas_boanensis</t>
  </si>
  <si>
    <t>Pseudomonas_borbori</t>
  </si>
  <si>
    <t>Pseudomonas_campi</t>
  </si>
  <si>
    <t>Pseudomonas_carbonaria</t>
  </si>
  <si>
    <t>Pseudomonas_cavernae</t>
  </si>
  <si>
    <t>Pseudomonas_chengduensis</t>
  </si>
  <si>
    <t>Pseudomonas_composti</t>
  </si>
  <si>
    <t>Pseudomonas_cuatrocienegasensis</t>
  </si>
  <si>
    <t>Pseudomonas_daroniae</t>
  </si>
  <si>
    <t>Pseudomonas_delhiensis</t>
  </si>
  <si>
    <t>Pseudomonas_dryadis</t>
  </si>
  <si>
    <t>Pseudomonas_duriflava</t>
  </si>
  <si>
    <t>Pseudomonas_flavescens</t>
  </si>
  <si>
    <t>Pseudomonas_flexibilis</t>
  </si>
  <si>
    <t>Pseudomonas_fluvialis</t>
  </si>
  <si>
    <t>Pseudomonas_furukawaii</t>
  </si>
  <si>
    <t>Pseudomonas_guangdongensis</t>
  </si>
  <si>
    <t>Pseudomonas_guguanensis</t>
  </si>
  <si>
    <t>Pseudomonas_guineae</t>
  </si>
  <si>
    <t>Pseudomonas_guryensis</t>
  </si>
  <si>
    <t>Pseudomonas_humi</t>
  </si>
  <si>
    <t>Pseudomonas_hydrolytica</t>
  </si>
  <si>
    <t>Pseudomonas_indica</t>
  </si>
  <si>
    <t>Pseudomonas_insulae</t>
  </si>
  <si>
    <t>Pseudomonas_jinjuensis</t>
  </si>
  <si>
    <t>Pseudomonas_khazarica</t>
  </si>
  <si>
    <t>Pseudomonas_knackmussii</t>
  </si>
  <si>
    <t>Pseudomonas_kuykendallii</t>
  </si>
  <si>
    <t>Pseudomonas_lalkuanensis</t>
  </si>
  <si>
    <t>Pseudomonas_lalucatii</t>
  </si>
  <si>
    <t>Pseudomonas_leptonychotis</t>
  </si>
  <si>
    <t>Pseudomonas_linyingensis</t>
  </si>
  <si>
    <t>Pseudomonas_luteola</t>
  </si>
  <si>
    <t>Pseudomonas_mangiferae</t>
  </si>
  <si>
    <t>Pseudomonas_mangrovi</t>
  </si>
  <si>
    <t>Pseudomonas_marincola</t>
  </si>
  <si>
    <t>Pseudomonas_matsuisoli</t>
  </si>
  <si>
    <t>Pseudomonas_mendocina</t>
  </si>
  <si>
    <t>Pseudomonas_nicosulfuronedens</t>
  </si>
  <si>
    <t>Pseudomonas_nitroreducens</t>
  </si>
  <si>
    <t>Pseudomonas_oleovorans</t>
  </si>
  <si>
    <t>Pseudomonas_oryzae</t>
  </si>
  <si>
    <t>Pseudomonas_oryzagri</t>
  </si>
  <si>
    <t>Pseudomonas_oryzihabitans</t>
  </si>
  <si>
    <t>Pseudomonas_otitidis</t>
  </si>
  <si>
    <t>Pseudomonas_panipatensis</t>
  </si>
  <si>
    <t>Pseudomonas_paraeruginosa</t>
  </si>
  <si>
    <t>Pseudomonas_peli</t>
  </si>
  <si>
    <t>Pseudomonas_pohangensis</t>
  </si>
  <si>
    <t>Pseudomonas_pseudonitroreducens</t>
  </si>
  <si>
    <t>Pseudomonas_punonensis</t>
  </si>
  <si>
    <t>Pseudomonas_resinovorans</t>
  </si>
  <si>
    <t>Pseudomonas_rhizoryzae</t>
  </si>
  <si>
    <t>Pseudomonas_sagittaria</t>
  </si>
  <si>
    <t>Pseudomonas_schmalbachii</t>
  </si>
  <si>
    <t>Pseudomonas_sediminis</t>
  </si>
  <si>
    <t>Pseudomonas_segetis</t>
  </si>
  <si>
    <t>Pseudomonas_seleniipraecipitans</t>
  </si>
  <si>
    <t>Pseudomonas_sihuiensis</t>
  </si>
  <si>
    <t>Pseudomonas_straminea</t>
  </si>
  <si>
    <t>Pseudomonas_taeanensis</t>
  </si>
  <si>
    <t>Pseudomonas_thermotolerans</t>
  </si>
  <si>
    <t>Pseudomonas_tohonis</t>
  </si>
  <si>
    <t>Pseudomonas_toyotomiensis</t>
  </si>
  <si>
    <t>Pseudomonas_tumuqii</t>
  </si>
  <si>
    <t>Pseudomonas_ullengensis</t>
  </si>
  <si>
    <t>Pseudomonas_wenzhouensis</t>
  </si>
  <si>
    <t>Pseudomonas_xionganensis</t>
  </si>
  <si>
    <t>Pseudomonas_yangonensis</t>
  </si>
  <si>
    <t>Serpens_gallinarum</t>
  </si>
  <si>
    <t>Stutzerimonas_azotifigens</t>
  </si>
  <si>
    <t>Stutzerimonas_balearica</t>
  </si>
  <si>
    <t>Stutzerimonas_chloritidismutans</t>
  </si>
  <si>
    <t>Stutzerimonas_frequens</t>
  </si>
  <si>
    <t>Stutzerimonas_kunmingensis</t>
  </si>
  <si>
    <t>Stutzerimonas_nosocomialis</t>
  </si>
  <si>
    <t>Stutzerimonas_stutzeri</t>
  </si>
  <si>
    <t>Table  S3- Pairwise comparison of Percentage of Conserved Proteins (POCP) between different Pseudomonas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0" xfId="0" applyFont="1" applyAlignment="1">
      <alignment textRotation="45"/>
    </xf>
    <xf numFmtId="2" fontId="1" fillId="0" borderId="0" xfId="0" applyNumberFormat="1" applyFont="1" applyAlignment="1">
      <alignment textRotation="45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0</xdr:rowOff>
    </xdr:from>
    <xdr:to>
      <xdr:col>6</xdr:col>
      <xdr:colOff>0</xdr:colOff>
      <xdr:row>7</xdr:row>
      <xdr:rowOff>0</xdr:rowOff>
    </xdr:to>
    <xdr:sp macro="" textlink="">
      <xdr:nvSpPr>
        <xdr:cNvPr id="2" name="Text Box 1">
          <a:extLst>
            <a:ext uri="{FF2B5EF4-FFF2-40B4-BE49-F238E27FC236}">
              <a16:creationId xmlns:a16="http://schemas.microsoft.com/office/drawing/2014/main" id="{0B20705E-F46B-495D-90AA-E82FACBF92F2}"/>
            </a:ext>
          </a:extLst>
        </xdr:cNvPr>
        <xdr:cNvSpPr txBox="1"/>
      </xdr:nvSpPr>
      <xdr:spPr>
        <a:xfrm>
          <a:off x="2238375" y="1666875"/>
          <a:ext cx="2362200" cy="952500"/>
        </a:xfrm>
        <a:prstGeom prst="rect">
          <a:avLst/>
        </a:prstGeom>
        <a:noFill/>
        <a:ln w="25400">
          <a:solidFill>
            <a:schemeClr val="tx1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6</xdr:col>
      <xdr:colOff>142875</xdr:colOff>
      <xdr:row>3</xdr:row>
      <xdr:rowOff>161925</xdr:rowOff>
    </xdr:from>
    <xdr:to>
      <xdr:col>9</xdr:col>
      <xdr:colOff>279151</xdr:colOff>
      <xdr:row>5</xdr:row>
      <xdr:rowOff>32975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6E23DF67-0947-42FE-98E9-2B00E4FF1414}"/>
            </a:ext>
          </a:extLst>
        </xdr:cNvPr>
        <xdr:cNvSpPr/>
      </xdr:nvSpPr>
      <xdr:spPr>
        <a:xfrm>
          <a:off x="4743450" y="2019300"/>
          <a:ext cx="1526926" cy="252050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Oryzihabitans Clade</a:t>
          </a:r>
        </a:p>
        <a:p>
          <a:pPr algn="l"/>
          <a:endParaRPr lang="en-CA" sz="1400" b="1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5</xdr:col>
      <xdr:colOff>581025</xdr:colOff>
      <xdr:row>6</xdr:row>
      <xdr:rowOff>190499</xdr:rowOff>
    </xdr:from>
    <xdr:to>
      <xdr:col>17</xdr:col>
      <xdr:colOff>0</xdr:colOff>
      <xdr:row>17</xdr:row>
      <xdr:rowOff>180974</xdr:rowOff>
    </xdr:to>
    <xdr:sp macro="" textlink="">
      <xdr:nvSpPr>
        <xdr:cNvPr id="5" name="Text Box 1">
          <a:extLst>
            <a:ext uri="{FF2B5EF4-FFF2-40B4-BE49-F238E27FC236}">
              <a16:creationId xmlns:a16="http://schemas.microsoft.com/office/drawing/2014/main" id="{5087FB06-CEBC-4634-8C3B-46C7A6367518}"/>
            </a:ext>
          </a:extLst>
        </xdr:cNvPr>
        <xdr:cNvSpPr txBox="1"/>
      </xdr:nvSpPr>
      <xdr:spPr>
        <a:xfrm>
          <a:off x="4591050" y="2619374"/>
          <a:ext cx="4781550" cy="2085975"/>
        </a:xfrm>
        <a:prstGeom prst="rect">
          <a:avLst/>
        </a:prstGeom>
        <a:noFill/>
        <a:ln w="25400">
          <a:solidFill>
            <a:schemeClr val="tx1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17</xdr:col>
      <xdr:colOff>84639</xdr:colOff>
      <xdr:row>11</xdr:row>
      <xdr:rowOff>123825</xdr:rowOff>
    </xdr:from>
    <xdr:to>
      <xdr:col>20</xdr:col>
      <xdr:colOff>383614</xdr:colOff>
      <xdr:row>12</xdr:row>
      <xdr:rowOff>175508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9118CAB8-593A-4189-AE44-D450A7947B03}"/>
            </a:ext>
          </a:extLst>
        </xdr:cNvPr>
        <xdr:cNvSpPr/>
      </xdr:nvSpPr>
      <xdr:spPr>
        <a:xfrm>
          <a:off x="9492823" y="3493518"/>
          <a:ext cx="1521050" cy="240386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Aeruginosa Clade</a:t>
          </a:r>
        </a:p>
        <a:p>
          <a:pPr algn="l"/>
          <a:endParaRPr lang="en-CA" sz="1400" b="1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17</xdr:col>
      <xdr:colOff>9525</xdr:colOff>
      <xdr:row>18</xdr:row>
      <xdr:rowOff>9524</xdr:rowOff>
    </xdr:from>
    <xdr:to>
      <xdr:col>18</xdr:col>
      <xdr:colOff>0</xdr:colOff>
      <xdr:row>19</xdr:row>
      <xdr:rowOff>9525</xdr:rowOff>
    </xdr:to>
    <xdr:sp macro="" textlink="">
      <xdr:nvSpPr>
        <xdr:cNvPr id="9" name="Text Box 1">
          <a:extLst>
            <a:ext uri="{FF2B5EF4-FFF2-40B4-BE49-F238E27FC236}">
              <a16:creationId xmlns:a16="http://schemas.microsoft.com/office/drawing/2014/main" id="{96D07176-749C-425A-AC12-589D1FE0CC21}"/>
            </a:ext>
          </a:extLst>
        </xdr:cNvPr>
        <xdr:cNvSpPr txBox="1"/>
      </xdr:nvSpPr>
      <xdr:spPr>
        <a:xfrm>
          <a:off x="9382125" y="4724399"/>
          <a:ext cx="371475" cy="190501"/>
        </a:xfrm>
        <a:prstGeom prst="rect">
          <a:avLst/>
        </a:prstGeom>
        <a:noFill/>
        <a:ln w="25400">
          <a:solidFill>
            <a:schemeClr val="tx1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14</xdr:col>
      <xdr:colOff>104775</xdr:colOff>
      <xdr:row>18</xdr:row>
      <xdr:rowOff>28575</xdr:rowOff>
    </xdr:from>
    <xdr:to>
      <xdr:col>16</xdr:col>
      <xdr:colOff>379571</xdr:colOff>
      <xdr:row>19</xdr:row>
      <xdr:rowOff>92341</xdr:rowOff>
    </xdr:to>
    <xdr:sp macro="" textlink="">
      <xdr:nvSpPr>
        <xdr:cNvPr id="10" name="Rectangle 9">
          <a:extLst>
            <a:ext uri="{FF2B5EF4-FFF2-40B4-BE49-F238E27FC236}">
              <a16:creationId xmlns:a16="http://schemas.microsoft.com/office/drawing/2014/main" id="{02C759C7-C869-4E90-84EB-CFEFB1B724DA}"/>
            </a:ext>
          </a:extLst>
        </xdr:cNvPr>
        <xdr:cNvSpPr/>
      </xdr:nvSpPr>
      <xdr:spPr>
        <a:xfrm>
          <a:off x="8229600" y="4743450"/>
          <a:ext cx="1093946" cy="254266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 b="1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. mangiferae</a:t>
          </a:r>
          <a:endParaRPr lang="en-CA" sz="1800" b="1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18</xdr:col>
      <xdr:colOff>9526</xdr:colOff>
      <xdr:row>19</xdr:row>
      <xdr:rowOff>19050</xdr:rowOff>
    </xdr:from>
    <xdr:to>
      <xdr:col>23</xdr:col>
      <xdr:colOff>457201</xdr:colOff>
      <xdr:row>24</xdr:row>
      <xdr:rowOff>171450</xdr:rowOff>
    </xdr:to>
    <xdr:sp macro="" textlink="">
      <xdr:nvSpPr>
        <xdr:cNvPr id="11" name="Text Box 1">
          <a:extLst>
            <a:ext uri="{FF2B5EF4-FFF2-40B4-BE49-F238E27FC236}">
              <a16:creationId xmlns:a16="http://schemas.microsoft.com/office/drawing/2014/main" id="{4244B2AB-4B35-48CE-94A6-5EBB3F247AAA}"/>
            </a:ext>
          </a:extLst>
        </xdr:cNvPr>
        <xdr:cNvSpPr txBox="1"/>
      </xdr:nvSpPr>
      <xdr:spPr>
        <a:xfrm>
          <a:off x="9763126" y="4924425"/>
          <a:ext cx="2609850" cy="1104900"/>
        </a:xfrm>
        <a:prstGeom prst="rect">
          <a:avLst/>
        </a:prstGeom>
        <a:noFill/>
        <a:ln w="25400">
          <a:solidFill>
            <a:schemeClr val="tx1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24</xdr:col>
      <xdr:colOff>47625</xdr:colOff>
      <xdr:row>21</xdr:row>
      <xdr:rowOff>9525</xdr:rowOff>
    </xdr:from>
    <xdr:to>
      <xdr:col>27</xdr:col>
      <xdr:colOff>271831</xdr:colOff>
      <xdr:row>22</xdr:row>
      <xdr:rowOff>61209</xdr:rowOff>
    </xdr:to>
    <xdr:sp macro="" textlink="">
      <xdr:nvSpPr>
        <xdr:cNvPr id="12" name="Rectangle 11">
          <a:extLst>
            <a:ext uri="{FF2B5EF4-FFF2-40B4-BE49-F238E27FC236}">
              <a16:creationId xmlns:a16="http://schemas.microsoft.com/office/drawing/2014/main" id="{CB4E0521-4053-4B1E-A409-1C2E281FD530}"/>
            </a:ext>
          </a:extLst>
        </xdr:cNvPr>
        <xdr:cNvSpPr/>
      </xdr:nvSpPr>
      <xdr:spPr>
        <a:xfrm>
          <a:off x="12430125" y="5295900"/>
          <a:ext cx="1519606" cy="242184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Resinovorans Clade</a:t>
          </a:r>
          <a:endParaRPr lang="en-CA" sz="14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27</xdr:col>
      <xdr:colOff>101507</xdr:colOff>
      <xdr:row>26</xdr:row>
      <xdr:rowOff>91284</xdr:rowOff>
    </xdr:from>
    <xdr:to>
      <xdr:col>29</xdr:col>
      <xdr:colOff>366076</xdr:colOff>
      <xdr:row>27</xdr:row>
      <xdr:rowOff>160625</xdr:rowOff>
    </xdr:to>
    <xdr:sp macro="" textlink="">
      <xdr:nvSpPr>
        <xdr:cNvPr id="13" name="Rectangle 12">
          <a:extLst>
            <a:ext uri="{FF2B5EF4-FFF2-40B4-BE49-F238E27FC236}">
              <a16:creationId xmlns:a16="http://schemas.microsoft.com/office/drawing/2014/main" id="{D8A0FC27-5D6B-4959-B168-192BFE8A8126}"/>
            </a:ext>
          </a:extLst>
        </xdr:cNvPr>
        <xdr:cNvSpPr/>
      </xdr:nvSpPr>
      <xdr:spPr>
        <a:xfrm>
          <a:off x="13779407" y="6320634"/>
          <a:ext cx="1131344" cy="259841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 b="1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. kuykendallii</a:t>
          </a:r>
          <a:endParaRPr lang="en-CA" sz="1800" b="1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22</xdr:col>
      <xdr:colOff>245493</xdr:colOff>
      <xdr:row>26</xdr:row>
      <xdr:rowOff>27231</xdr:rowOff>
    </xdr:from>
    <xdr:to>
      <xdr:col>24</xdr:col>
      <xdr:colOff>363918</xdr:colOff>
      <xdr:row>27</xdr:row>
      <xdr:rowOff>71886</xdr:rowOff>
    </xdr:to>
    <xdr:sp macro="" textlink="">
      <xdr:nvSpPr>
        <xdr:cNvPr id="14" name="Rectangle 13">
          <a:extLst>
            <a:ext uri="{FF2B5EF4-FFF2-40B4-BE49-F238E27FC236}">
              <a16:creationId xmlns:a16="http://schemas.microsoft.com/office/drawing/2014/main" id="{599D0C94-7F8E-4E21-BD14-D531E1F28C66}"/>
            </a:ext>
          </a:extLst>
        </xdr:cNvPr>
        <xdr:cNvSpPr/>
      </xdr:nvSpPr>
      <xdr:spPr>
        <a:xfrm>
          <a:off x="11738394" y="6218481"/>
          <a:ext cx="1052953" cy="233358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r>
            <a:rPr lang="en-CA" sz="1400" b="1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. matsuisoli</a:t>
          </a:r>
          <a:endParaRPr lang="en-CA" sz="14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25</xdr:col>
      <xdr:colOff>66195</xdr:colOff>
      <xdr:row>24</xdr:row>
      <xdr:rowOff>95250</xdr:rowOff>
    </xdr:from>
    <xdr:to>
      <xdr:col>26</xdr:col>
      <xdr:colOff>304764</xdr:colOff>
      <xdr:row>25</xdr:row>
      <xdr:rowOff>126956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82B5AF9C-E913-48C1-A096-1EF1F5EF8708}"/>
            </a:ext>
          </a:extLst>
        </xdr:cNvPr>
        <xdr:cNvSpPr/>
      </xdr:nvSpPr>
      <xdr:spPr>
        <a:xfrm>
          <a:off x="12858270" y="5953125"/>
          <a:ext cx="705294" cy="222206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r>
            <a:rPr lang="en-CA" sz="1400" b="1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. indica</a:t>
          </a:r>
          <a:endParaRPr lang="en-CA" sz="14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25</xdr:col>
      <xdr:colOff>19050</xdr:colOff>
      <xdr:row>25</xdr:row>
      <xdr:rowOff>161925</xdr:rowOff>
    </xdr:from>
    <xdr:to>
      <xdr:col>26</xdr:col>
      <xdr:colOff>9525</xdr:colOff>
      <xdr:row>27</xdr:row>
      <xdr:rowOff>9525</xdr:rowOff>
    </xdr:to>
    <xdr:sp macro="" textlink="">
      <xdr:nvSpPr>
        <xdr:cNvPr id="16" name="Text Box 1">
          <a:extLst>
            <a:ext uri="{FF2B5EF4-FFF2-40B4-BE49-F238E27FC236}">
              <a16:creationId xmlns:a16="http://schemas.microsoft.com/office/drawing/2014/main" id="{349CAB29-3097-4E49-A60B-7114E0B4E04C}"/>
            </a:ext>
          </a:extLst>
        </xdr:cNvPr>
        <xdr:cNvSpPr txBox="1"/>
      </xdr:nvSpPr>
      <xdr:spPr>
        <a:xfrm>
          <a:off x="12811125" y="6210300"/>
          <a:ext cx="457200" cy="219075"/>
        </a:xfrm>
        <a:prstGeom prst="rect">
          <a:avLst/>
        </a:prstGeom>
        <a:noFill/>
        <a:ln w="25400">
          <a:solidFill>
            <a:schemeClr val="tx1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26</xdr:col>
      <xdr:colOff>9525</xdr:colOff>
      <xdr:row>27</xdr:row>
      <xdr:rowOff>0</xdr:rowOff>
    </xdr:from>
    <xdr:to>
      <xdr:col>27</xdr:col>
      <xdr:colOff>9525</xdr:colOff>
      <xdr:row>28</xdr:row>
      <xdr:rowOff>9525</xdr:rowOff>
    </xdr:to>
    <xdr:sp macro="" textlink="">
      <xdr:nvSpPr>
        <xdr:cNvPr id="17" name="Text Box 1">
          <a:extLst>
            <a:ext uri="{FF2B5EF4-FFF2-40B4-BE49-F238E27FC236}">
              <a16:creationId xmlns:a16="http://schemas.microsoft.com/office/drawing/2014/main" id="{F5025F09-223F-4358-9402-BA52D801C912}"/>
            </a:ext>
          </a:extLst>
        </xdr:cNvPr>
        <xdr:cNvSpPr txBox="1"/>
      </xdr:nvSpPr>
      <xdr:spPr>
        <a:xfrm>
          <a:off x="13268325" y="6419850"/>
          <a:ext cx="419100" cy="200025"/>
        </a:xfrm>
        <a:prstGeom prst="rect">
          <a:avLst/>
        </a:prstGeom>
        <a:noFill/>
        <a:ln w="25400">
          <a:solidFill>
            <a:schemeClr val="tx1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24</xdr:col>
      <xdr:colOff>0</xdr:colOff>
      <xdr:row>24</xdr:row>
      <xdr:rowOff>171450</xdr:rowOff>
    </xdr:from>
    <xdr:to>
      <xdr:col>24</xdr:col>
      <xdr:colOff>400050</xdr:colOff>
      <xdr:row>25</xdr:row>
      <xdr:rowOff>161925</xdr:rowOff>
    </xdr:to>
    <xdr:sp macro="" textlink="">
      <xdr:nvSpPr>
        <xdr:cNvPr id="18" name="Text Box 1">
          <a:extLst>
            <a:ext uri="{FF2B5EF4-FFF2-40B4-BE49-F238E27FC236}">
              <a16:creationId xmlns:a16="http://schemas.microsoft.com/office/drawing/2014/main" id="{46E697AC-C30A-48CF-A940-55CEB3DFE4A5}"/>
            </a:ext>
          </a:extLst>
        </xdr:cNvPr>
        <xdr:cNvSpPr txBox="1"/>
      </xdr:nvSpPr>
      <xdr:spPr>
        <a:xfrm>
          <a:off x="12382500" y="6029325"/>
          <a:ext cx="400050" cy="180975"/>
        </a:xfrm>
        <a:prstGeom prst="rect">
          <a:avLst/>
        </a:prstGeom>
        <a:noFill/>
        <a:ln w="25400">
          <a:solidFill>
            <a:schemeClr val="tx1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26</xdr:col>
      <xdr:colOff>419099</xdr:colOff>
      <xdr:row>28</xdr:row>
      <xdr:rowOff>9525</xdr:rowOff>
    </xdr:from>
    <xdr:to>
      <xdr:col>28</xdr:col>
      <xdr:colOff>390524</xdr:colOff>
      <xdr:row>29</xdr:row>
      <xdr:rowOff>171450</xdr:rowOff>
    </xdr:to>
    <xdr:sp macro="" textlink="">
      <xdr:nvSpPr>
        <xdr:cNvPr id="19" name="Text Box 1">
          <a:extLst>
            <a:ext uri="{FF2B5EF4-FFF2-40B4-BE49-F238E27FC236}">
              <a16:creationId xmlns:a16="http://schemas.microsoft.com/office/drawing/2014/main" id="{283BF09C-D7B7-4B04-853F-86B3E0D0C839}"/>
            </a:ext>
          </a:extLst>
        </xdr:cNvPr>
        <xdr:cNvSpPr txBox="1"/>
      </xdr:nvSpPr>
      <xdr:spPr>
        <a:xfrm>
          <a:off x="13677899" y="6619875"/>
          <a:ext cx="847725" cy="352425"/>
        </a:xfrm>
        <a:prstGeom prst="rect">
          <a:avLst/>
        </a:prstGeom>
        <a:noFill/>
        <a:ln w="25400">
          <a:solidFill>
            <a:schemeClr val="tx1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29</xdr:col>
      <xdr:colOff>47625</xdr:colOff>
      <xdr:row>28</xdr:row>
      <xdr:rowOff>47625</xdr:rowOff>
    </xdr:from>
    <xdr:to>
      <xdr:col>33</xdr:col>
      <xdr:colOff>56318</xdr:colOff>
      <xdr:row>29</xdr:row>
      <xdr:rowOff>83513</xdr:rowOff>
    </xdr:to>
    <xdr:sp macro="" textlink="">
      <xdr:nvSpPr>
        <xdr:cNvPr id="20" name="Rectangle 19">
          <a:extLst>
            <a:ext uri="{FF2B5EF4-FFF2-40B4-BE49-F238E27FC236}">
              <a16:creationId xmlns:a16="http://schemas.microsoft.com/office/drawing/2014/main" id="{AEB5DE25-5915-44B7-8B29-EE5B618FF917}"/>
            </a:ext>
          </a:extLst>
        </xdr:cNvPr>
        <xdr:cNvSpPr/>
      </xdr:nvSpPr>
      <xdr:spPr>
        <a:xfrm>
          <a:off x="14592300" y="6657975"/>
          <a:ext cx="1704143" cy="226388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Genus </a:t>
          </a:r>
          <a:r>
            <a:rPr lang="en-CA" sz="1400" b="1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erpens </a:t>
          </a:r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emend.</a:t>
          </a:r>
          <a:endParaRPr lang="en-CA" sz="1800" b="1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28</xdr:col>
      <xdr:colOff>400049</xdr:colOff>
      <xdr:row>29</xdr:row>
      <xdr:rowOff>180975</xdr:rowOff>
    </xdr:from>
    <xdr:to>
      <xdr:col>34</xdr:col>
      <xdr:colOff>390525</xdr:colOff>
      <xdr:row>35</xdr:row>
      <xdr:rowOff>171450</xdr:rowOff>
    </xdr:to>
    <xdr:sp macro="" textlink="">
      <xdr:nvSpPr>
        <xdr:cNvPr id="21" name="Text Box 1">
          <a:extLst>
            <a:ext uri="{FF2B5EF4-FFF2-40B4-BE49-F238E27FC236}">
              <a16:creationId xmlns:a16="http://schemas.microsoft.com/office/drawing/2014/main" id="{477343DB-5618-46B6-8C54-32AAE9E7F88A}"/>
            </a:ext>
          </a:extLst>
        </xdr:cNvPr>
        <xdr:cNvSpPr txBox="1"/>
      </xdr:nvSpPr>
      <xdr:spPr>
        <a:xfrm>
          <a:off x="14535149" y="6981825"/>
          <a:ext cx="2552701" cy="1133475"/>
        </a:xfrm>
        <a:prstGeom prst="rect">
          <a:avLst/>
        </a:prstGeom>
        <a:noFill/>
        <a:ln w="25400">
          <a:solidFill>
            <a:schemeClr val="tx1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35</xdr:col>
      <xdr:colOff>76199</xdr:colOff>
      <xdr:row>32</xdr:row>
      <xdr:rowOff>47625</xdr:rowOff>
    </xdr:from>
    <xdr:to>
      <xdr:col>38</xdr:col>
      <xdr:colOff>340596</xdr:colOff>
      <xdr:row>33</xdr:row>
      <xdr:rowOff>99310</xdr:rowOff>
    </xdr:to>
    <xdr:sp macro="" textlink="">
      <xdr:nvSpPr>
        <xdr:cNvPr id="22" name="Rectangle 21">
          <a:extLst>
            <a:ext uri="{FF2B5EF4-FFF2-40B4-BE49-F238E27FC236}">
              <a16:creationId xmlns:a16="http://schemas.microsoft.com/office/drawing/2014/main" id="{EE3C484B-FB53-4A3C-80D5-0BAB120F864D}"/>
            </a:ext>
          </a:extLst>
        </xdr:cNvPr>
        <xdr:cNvSpPr/>
      </xdr:nvSpPr>
      <xdr:spPr>
        <a:xfrm>
          <a:off x="17183099" y="7419975"/>
          <a:ext cx="1531222" cy="242185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Linyingensis Clade</a:t>
          </a:r>
          <a:endParaRPr lang="en-CA" sz="14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34</xdr:col>
      <xdr:colOff>400050</xdr:colOff>
      <xdr:row>35</xdr:row>
      <xdr:rowOff>180976</xdr:rowOff>
    </xdr:from>
    <xdr:to>
      <xdr:col>39</xdr:col>
      <xdr:colOff>1</xdr:colOff>
      <xdr:row>39</xdr:row>
      <xdr:rowOff>180976</xdr:rowOff>
    </xdr:to>
    <xdr:sp macro="" textlink="">
      <xdr:nvSpPr>
        <xdr:cNvPr id="23" name="Text Box 1">
          <a:extLst>
            <a:ext uri="{FF2B5EF4-FFF2-40B4-BE49-F238E27FC236}">
              <a16:creationId xmlns:a16="http://schemas.microsoft.com/office/drawing/2014/main" id="{DCC7B0B7-A709-4511-9E2C-B78FE9A37D1F}"/>
            </a:ext>
          </a:extLst>
        </xdr:cNvPr>
        <xdr:cNvSpPr txBox="1"/>
      </xdr:nvSpPr>
      <xdr:spPr>
        <a:xfrm>
          <a:off x="17097375" y="8124826"/>
          <a:ext cx="1685926" cy="762000"/>
        </a:xfrm>
        <a:prstGeom prst="rect">
          <a:avLst/>
        </a:prstGeom>
        <a:noFill/>
        <a:ln w="25400">
          <a:solidFill>
            <a:schemeClr val="tx1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39</xdr:col>
      <xdr:colOff>85725</xdr:colOff>
      <xdr:row>37</xdr:row>
      <xdr:rowOff>9525</xdr:rowOff>
    </xdr:from>
    <xdr:to>
      <xdr:col>42</xdr:col>
      <xdr:colOff>423459</xdr:colOff>
      <xdr:row>38</xdr:row>
      <xdr:rowOff>61208</xdr:rowOff>
    </xdr:to>
    <xdr:sp macro="" textlink="">
      <xdr:nvSpPr>
        <xdr:cNvPr id="24" name="Rectangle 23">
          <a:extLst>
            <a:ext uri="{FF2B5EF4-FFF2-40B4-BE49-F238E27FC236}">
              <a16:creationId xmlns:a16="http://schemas.microsoft.com/office/drawing/2014/main" id="{44109A65-9FA3-465C-8474-D647DC7CBEBA}"/>
            </a:ext>
          </a:extLst>
        </xdr:cNvPr>
        <xdr:cNvSpPr/>
      </xdr:nvSpPr>
      <xdr:spPr>
        <a:xfrm>
          <a:off x="18869025" y="8334375"/>
          <a:ext cx="1528359" cy="242183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Genus </a:t>
          </a:r>
          <a:r>
            <a:rPr lang="en-CA" sz="1400" b="1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Azotobacter</a:t>
          </a:r>
          <a:endParaRPr lang="en-CA" sz="14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39</xdr:col>
      <xdr:colOff>0</xdr:colOff>
      <xdr:row>40</xdr:row>
      <xdr:rowOff>0</xdr:rowOff>
    </xdr:from>
    <xdr:to>
      <xdr:col>46</xdr:col>
      <xdr:colOff>0</xdr:colOff>
      <xdr:row>46</xdr:row>
      <xdr:rowOff>171449</xdr:rowOff>
    </xdr:to>
    <xdr:sp macro="" textlink="">
      <xdr:nvSpPr>
        <xdr:cNvPr id="25" name="Text Box 1">
          <a:extLst>
            <a:ext uri="{FF2B5EF4-FFF2-40B4-BE49-F238E27FC236}">
              <a16:creationId xmlns:a16="http://schemas.microsoft.com/office/drawing/2014/main" id="{6A667D5E-0195-48B8-BB78-2301A94672CE}"/>
            </a:ext>
          </a:extLst>
        </xdr:cNvPr>
        <xdr:cNvSpPr txBox="1"/>
      </xdr:nvSpPr>
      <xdr:spPr>
        <a:xfrm>
          <a:off x="18783300" y="8896350"/>
          <a:ext cx="2990850" cy="1314449"/>
        </a:xfrm>
        <a:prstGeom prst="rect">
          <a:avLst/>
        </a:prstGeom>
        <a:noFill/>
        <a:ln w="25400">
          <a:solidFill>
            <a:schemeClr val="tx1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46</xdr:col>
      <xdr:colOff>123825</xdr:colOff>
      <xdr:row>42</xdr:row>
      <xdr:rowOff>47625</xdr:rowOff>
    </xdr:from>
    <xdr:to>
      <xdr:col>50</xdr:col>
      <xdr:colOff>164720</xdr:colOff>
      <xdr:row>43</xdr:row>
      <xdr:rowOff>126830</xdr:rowOff>
    </xdr:to>
    <xdr:sp macro="" textlink="">
      <xdr:nvSpPr>
        <xdr:cNvPr id="26" name="Rectangle 25">
          <a:extLst>
            <a:ext uri="{FF2B5EF4-FFF2-40B4-BE49-F238E27FC236}">
              <a16:creationId xmlns:a16="http://schemas.microsoft.com/office/drawing/2014/main" id="{74AFE6C3-E55A-48C4-9CCC-DE7E701A1A11}"/>
            </a:ext>
          </a:extLst>
        </xdr:cNvPr>
        <xdr:cNvSpPr/>
      </xdr:nvSpPr>
      <xdr:spPr>
        <a:xfrm>
          <a:off x="21897975" y="9324975"/>
          <a:ext cx="1745870" cy="269705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Genus </a:t>
          </a:r>
          <a:r>
            <a:rPr lang="en-CA" sz="1400" b="1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tutzerimonas</a:t>
          </a:r>
          <a:endParaRPr lang="en-CA" sz="14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46</xdr:col>
      <xdr:colOff>0</xdr:colOff>
      <xdr:row>46</xdr:row>
      <xdr:rowOff>171450</xdr:rowOff>
    </xdr:from>
    <xdr:to>
      <xdr:col>48</xdr:col>
      <xdr:colOff>0</xdr:colOff>
      <xdr:row>48</xdr:row>
      <xdr:rowOff>171450</xdr:rowOff>
    </xdr:to>
    <xdr:sp macro="" textlink="">
      <xdr:nvSpPr>
        <xdr:cNvPr id="27" name="Text Box 1">
          <a:extLst>
            <a:ext uri="{FF2B5EF4-FFF2-40B4-BE49-F238E27FC236}">
              <a16:creationId xmlns:a16="http://schemas.microsoft.com/office/drawing/2014/main" id="{2C4DFC47-6E63-4AFB-82AB-76D645B4F674}"/>
            </a:ext>
          </a:extLst>
        </xdr:cNvPr>
        <xdr:cNvSpPr txBox="1"/>
      </xdr:nvSpPr>
      <xdr:spPr>
        <a:xfrm>
          <a:off x="21774150" y="10210800"/>
          <a:ext cx="762000" cy="381000"/>
        </a:xfrm>
        <a:prstGeom prst="rect">
          <a:avLst/>
        </a:prstGeom>
        <a:noFill/>
        <a:ln w="25400">
          <a:solidFill>
            <a:schemeClr val="tx1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48</xdr:col>
      <xdr:colOff>76200</xdr:colOff>
      <xdr:row>47</xdr:row>
      <xdr:rowOff>57150</xdr:rowOff>
    </xdr:from>
    <xdr:to>
      <xdr:col>51</xdr:col>
      <xdr:colOff>189130</xdr:colOff>
      <xdr:row>48</xdr:row>
      <xdr:rowOff>100082</xdr:rowOff>
    </xdr:to>
    <xdr:sp macro="" textlink="">
      <xdr:nvSpPr>
        <xdr:cNvPr id="28" name="Rectangle 27">
          <a:extLst>
            <a:ext uri="{FF2B5EF4-FFF2-40B4-BE49-F238E27FC236}">
              <a16:creationId xmlns:a16="http://schemas.microsoft.com/office/drawing/2014/main" id="{3463520A-CF21-4120-AB5A-60107E85322C}"/>
            </a:ext>
          </a:extLst>
        </xdr:cNvPr>
        <xdr:cNvSpPr/>
      </xdr:nvSpPr>
      <xdr:spPr>
        <a:xfrm>
          <a:off x="22612350" y="10287000"/>
          <a:ext cx="1522630" cy="233432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Genus </a:t>
          </a:r>
          <a:r>
            <a:rPr lang="en-CA" sz="1400" b="1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Azomonas </a:t>
          </a:r>
          <a:endParaRPr lang="en-CA" sz="1800" b="1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50</xdr:col>
      <xdr:colOff>91016</xdr:colOff>
      <xdr:row>49</xdr:row>
      <xdr:rowOff>83043</xdr:rowOff>
    </xdr:from>
    <xdr:to>
      <xdr:col>52</xdr:col>
      <xdr:colOff>4250</xdr:colOff>
      <xdr:row>50</xdr:row>
      <xdr:rowOff>142164</xdr:rowOff>
    </xdr:to>
    <xdr:sp macro="" textlink="">
      <xdr:nvSpPr>
        <xdr:cNvPr id="29" name="Rectangle 28">
          <a:extLst>
            <a:ext uri="{FF2B5EF4-FFF2-40B4-BE49-F238E27FC236}">
              <a16:creationId xmlns:a16="http://schemas.microsoft.com/office/drawing/2014/main" id="{C536E325-F836-459D-9E7D-C42E03010855}"/>
            </a:ext>
          </a:extLst>
        </xdr:cNvPr>
        <xdr:cNvSpPr/>
      </xdr:nvSpPr>
      <xdr:spPr>
        <a:xfrm>
          <a:off x="23570141" y="10693893"/>
          <a:ext cx="865734" cy="249621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r>
            <a:rPr lang="en-CA" sz="1400" b="1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. fluvialis</a:t>
          </a:r>
          <a:endParaRPr lang="en-CA" sz="14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45</xdr:col>
      <xdr:colOff>257175</xdr:colOff>
      <xdr:row>49</xdr:row>
      <xdr:rowOff>28575</xdr:rowOff>
    </xdr:from>
    <xdr:to>
      <xdr:col>47</xdr:col>
      <xdr:colOff>350146</xdr:colOff>
      <xdr:row>50</xdr:row>
      <xdr:rowOff>74684</xdr:rowOff>
    </xdr:to>
    <xdr:sp macro="" textlink="">
      <xdr:nvSpPr>
        <xdr:cNvPr id="30" name="Rectangle 29">
          <a:extLst>
            <a:ext uri="{FF2B5EF4-FFF2-40B4-BE49-F238E27FC236}">
              <a16:creationId xmlns:a16="http://schemas.microsoft.com/office/drawing/2014/main" id="{5E2266EA-16A7-4349-8F35-68E04DD7500E}"/>
            </a:ext>
          </a:extLst>
        </xdr:cNvPr>
        <xdr:cNvSpPr/>
      </xdr:nvSpPr>
      <xdr:spPr>
        <a:xfrm>
          <a:off x="21564600" y="10639425"/>
          <a:ext cx="931171" cy="236609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r>
            <a:rPr lang="en-CA" sz="1400" b="1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. mangrovi</a:t>
          </a:r>
          <a:endParaRPr lang="en-CA" sz="14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47</xdr:col>
      <xdr:colOff>81404</xdr:colOff>
      <xdr:row>51</xdr:row>
      <xdr:rowOff>18694</xdr:rowOff>
    </xdr:from>
    <xdr:to>
      <xdr:col>49</xdr:col>
      <xdr:colOff>441265</xdr:colOff>
      <xdr:row>52</xdr:row>
      <xdr:rowOff>41572</xdr:rowOff>
    </xdr:to>
    <xdr:sp macro="" textlink="">
      <xdr:nvSpPr>
        <xdr:cNvPr id="31" name="Rectangle 30">
          <a:extLst>
            <a:ext uri="{FF2B5EF4-FFF2-40B4-BE49-F238E27FC236}">
              <a16:creationId xmlns:a16="http://schemas.microsoft.com/office/drawing/2014/main" id="{29EEFCBB-F95B-4929-8D65-628711F27FDF}"/>
            </a:ext>
          </a:extLst>
        </xdr:cNvPr>
        <xdr:cNvSpPr/>
      </xdr:nvSpPr>
      <xdr:spPr>
        <a:xfrm>
          <a:off x="22227029" y="11010544"/>
          <a:ext cx="1217111" cy="213378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 b="1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. pohangensis</a:t>
          </a:r>
          <a:endParaRPr lang="en-CA" sz="1800" b="1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47</xdr:col>
      <xdr:colOff>381000</xdr:colOff>
      <xdr:row>48</xdr:row>
      <xdr:rowOff>180975</xdr:rowOff>
    </xdr:from>
    <xdr:to>
      <xdr:col>49</xdr:col>
      <xdr:colOff>9525</xdr:colOff>
      <xdr:row>50</xdr:row>
      <xdr:rowOff>0</xdr:rowOff>
    </xdr:to>
    <xdr:sp macro="" textlink="">
      <xdr:nvSpPr>
        <xdr:cNvPr id="35" name="Text Box 1">
          <a:extLst>
            <a:ext uri="{FF2B5EF4-FFF2-40B4-BE49-F238E27FC236}">
              <a16:creationId xmlns:a16="http://schemas.microsoft.com/office/drawing/2014/main" id="{0737090A-3F9F-4974-A644-975666D719F0}"/>
            </a:ext>
          </a:extLst>
        </xdr:cNvPr>
        <xdr:cNvSpPr txBox="1"/>
      </xdr:nvSpPr>
      <xdr:spPr>
        <a:xfrm>
          <a:off x="22526625" y="10601325"/>
          <a:ext cx="485775" cy="200025"/>
        </a:xfrm>
        <a:prstGeom prst="rect">
          <a:avLst/>
        </a:prstGeom>
        <a:noFill/>
        <a:ln w="25400">
          <a:solidFill>
            <a:schemeClr val="tx1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49</xdr:col>
      <xdr:colOff>9526</xdr:colOff>
      <xdr:row>49</xdr:row>
      <xdr:rowOff>180975</xdr:rowOff>
    </xdr:from>
    <xdr:to>
      <xdr:col>50</xdr:col>
      <xdr:colOff>9526</xdr:colOff>
      <xdr:row>50</xdr:row>
      <xdr:rowOff>171450</xdr:rowOff>
    </xdr:to>
    <xdr:sp macro="" textlink="">
      <xdr:nvSpPr>
        <xdr:cNvPr id="36" name="Text Box 1">
          <a:extLst>
            <a:ext uri="{FF2B5EF4-FFF2-40B4-BE49-F238E27FC236}">
              <a16:creationId xmlns:a16="http://schemas.microsoft.com/office/drawing/2014/main" id="{5AC78600-8B09-43FB-ABD2-5C01997A5767}"/>
            </a:ext>
          </a:extLst>
        </xdr:cNvPr>
        <xdr:cNvSpPr txBox="1"/>
      </xdr:nvSpPr>
      <xdr:spPr>
        <a:xfrm>
          <a:off x="23012401" y="10791825"/>
          <a:ext cx="476250" cy="180975"/>
        </a:xfrm>
        <a:prstGeom prst="rect">
          <a:avLst/>
        </a:prstGeom>
        <a:noFill/>
        <a:ln w="25400">
          <a:solidFill>
            <a:schemeClr val="tx1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50</xdr:col>
      <xdr:colOff>1</xdr:colOff>
      <xdr:row>51</xdr:row>
      <xdr:rowOff>0</xdr:rowOff>
    </xdr:from>
    <xdr:to>
      <xdr:col>51</xdr:col>
      <xdr:colOff>9526</xdr:colOff>
      <xdr:row>51</xdr:row>
      <xdr:rowOff>180975</xdr:rowOff>
    </xdr:to>
    <xdr:sp macro="" textlink="">
      <xdr:nvSpPr>
        <xdr:cNvPr id="37" name="Text Box 1">
          <a:extLst>
            <a:ext uri="{FF2B5EF4-FFF2-40B4-BE49-F238E27FC236}">
              <a16:creationId xmlns:a16="http://schemas.microsoft.com/office/drawing/2014/main" id="{B19587A2-C73C-4F51-9685-294BA67D64B6}"/>
            </a:ext>
          </a:extLst>
        </xdr:cNvPr>
        <xdr:cNvSpPr txBox="1"/>
      </xdr:nvSpPr>
      <xdr:spPr>
        <a:xfrm>
          <a:off x="23479126" y="10991850"/>
          <a:ext cx="476250" cy="180975"/>
        </a:xfrm>
        <a:prstGeom prst="rect">
          <a:avLst/>
        </a:prstGeom>
        <a:noFill/>
        <a:ln w="25400">
          <a:solidFill>
            <a:schemeClr val="tx1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50</xdr:col>
      <xdr:colOff>457199</xdr:colOff>
      <xdr:row>52</xdr:row>
      <xdr:rowOff>9525</xdr:rowOff>
    </xdr:from>
    <xdr:to>
      <xdr:col>54</xdr:col>
      <xdr:colOff>447674</xdr:colOff>
      <xdr:row>56</xdr:row>
      <xdr:rowOff>9525</xdr:rowOff>
    </xdr:to>
    <xdr:sp macro="" textlink="">
      <xdr:nvSpPr>
        <xdr:cNvPr id="38" name="Text Box 1">
          <a:extLst>
            <a:ext uri="{FF2B5EF4-FFF2-40B4-BE49-F238E27FC236}">
              <a16:creationId xmlns:a16="http://schemas.microsoft.com/office/drawing/2014/main" id="{62C8F301-8CD9-40B7-8D7C-6866244191DA}"/>
            </a:ext>
          </a:extLst>
        </xdr:cNvPr>
        <xdr:cNvSpPr txBox="1"/>
      </xdr:nvSpPr>
      <xdr:spPr>
        <a:xfrm>
          <a:off x="23936324" y="11191875"/>
          <a:ext cx="1819275" cy="762000"/>
        </a:xfrm>
        <a:prstGeom prst="rect">
          <a:avLst/>
        </a:prstGeom>
        <a:noFill/>
        <a:ln w="25400">
          <a:solidFill>
            <a:schemeClr val="tx1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55</xdr:col>
      <xdr:colOff>47625</xdr:colOff>
      <xdr:row>53</xdr:row>
      <xdr:rowOff>0</xdr:rowOff>
    </xdr:from>
    <xdr:to>
      <xdr:col>58</xdr:col>
      <xdr:colOff>321547</xdr:colOff>
      <xdr:row>54</xdr:row>
      <xdr:rowOff>51683</xdr:rowOff>
    </xdr:to>
    <xdr:sp macro="" textlink="">
      <xdr:nvSpPr>
        <xdr:cNvPr id="39" name="Rectangle 38">
          <a:extLst>
            <a:ext uri="{FF2B5EF4-FFF2-40B4-BE49-F238E27FC236}">
              <a16:creationId xmlns:a16="http://schemas.microsoft.com/office/drawing/2014/main" id="{0EA58772-0AA8-49DC-9811-CEA5B69A5A4F}"/>
            </a:ext>
          </a:extLst>
        </xdr:cNvPr>
        <xdr:cNvSpPr/>
      </xdr:nvSpPr>
      <xdr:spPr>
        <a:xfrm>
          <a:off x="25803225" y="11372850"/>
          <a:ext cx="1531222" cy="242183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Alcaligenes Clade</a:t>
          </a:r>
          <a:endParaRPr lang="en-CA" sz="1800" b="1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55</xdr:col>
      <xdr:colOff>0</xdr:colOff>
      <xdr:row>56</xdr:row>
      <xdr:rowOff>0</xdr:rowOff>
    </xdr:from>
    <xdr:to>
      <xdr:col>66</xdr:col>
      <xdr:colOff>447675</xdr:colOff>
      <xdr:row>67</xdr:row>
      <xdr:rowOff>171450</xdr:rowOff>
    </xdr:to>
    <xdr:sp macro="" textlink="">
      <xdr:nvSpPr>
        <xdr:cNvPr id="41" name="Text Box 1">
          <a:extLst>
            <a:ext uri="{FF2B5EF4-FFF2-40B4-BE49-F238E27FC236}">
              <a16:creationId xmlns:a16="http://schemas.microsoft.com/office/drawing/2014/main" id="{ADC29DF2-4843-4969-AEB9-BF71A1E2AFAC}"/>
            </a:ext>
          </a:extLst>
        </xdr:cNvPr>
        <xdr:cNvSpPr txBox="1"/>
      </xdr:nvSpPr>
      <xdr:spPr>
        <a:xfrm>
          <a:off x="25755600" y="11944350"/>
          <a:ext cx="5257800" cy="2266950"/>
        </a:xfrm>
        <a:prstGeom prst="rect">
          <a:avLst/>
        </a:prstGeom>
        <a:noFill/>
        <a:ln w="25400">
          <a:solidFill>
            <a:schemeClr val="tx1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67</xdr:col>
      <xdr:colOff>66675</xdr:colOff>
      <xdr:row>60</xdr:row>
      <xdr:rowOff>95250</xdr:rowOff>
    </xdr:from>
    <xdr:to>
      <xdr:col>70</xdr:col>
      <xdr:colOff>409090</xdr:colOff>
      <xdr:row>62</xdr:row>
      <xdr:rowOff>23343</xdr:rowOff>
    </xdr:to>
    <xdr:sp macro="" textlink="">
      <xdr:nvSpPr>
        <xdr:cNvPr id="42" name="Rectangle 41">
          <a:extLst>
            <a:ext uri="{FF2B5EF4-FFF2-40B4-BE49-F238E27FC236}">
              <a16:creationId xmlns:a16="http://schemas.microsoft.com/office/drawing/2014/main" id="{FE758B67-DACF-483D-B789-D8E8E2B68695}"/>
            </a:ext>
          </a:extLst>
        </xdr:cNvPr>
        <xdr:cNvSpPr/>
      </xdr:nvSpPr>
      <xdr:spPr>
        <a:xfrm>
          <a:off x="31089600" y="12801600"/>
          <a:ext cx="1733065" cy="309093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Anguilliseptica Clade</a:t>
          </a:r>
          <a:endParaRPr lang="en-CA" sz="1800" b="1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67</xdr:col>
      <xdr:colOff>0</xdr:colOff>
      <xdr:row>67</xdr:row>
      <xdr:rowOff>171450</xdr:rowOff>
    </xdr:from>
    <xdr:to>
      <xdr:col>75</xdr:col>
      <xdr:colOff>9525</xdr:colOff>
      <xdr:row>76</xdr:row>
      <xdr:rowOff>9525</xdr:rowOff>
    </xdr:to>
    <xdr:sp macro="" textlink="">
      <xdr:nvSpPr>
        <xdr:cNvPr id="43" name="Text Box 1">
          <a:extLst>
            <a:ext uri="{FF2B5EF4-FFF2-40B4-BE49-F238E27FC236}">
              <a16:creationId xmlns:a16="http://schemas.microsoft.com/office/drawing/2014/main" id="{ECF98E4E-BBC6-4D41-9CA0-D0FBD0B750E9}"/>
            </a:ext>
          </a:extLst>
        </xdr:cNvPr>
        <xdr:cNvSpPr txBox="1"/>
      </xdr:nvSpPr>
      <xdr:spPr>
        <a:xfrm>
          <a:off x="31022925" y="14211300"/>
          <a:ext cx="3648075" cy="1552575"/>
        </a:xfrm>
        <a:prstGeom prst="rect">
          <a:avLst/>
        </a:prstGeom>
        <a:noFill/>
        <a:ln w="25400">
          <a:solidFill>
            <a:schemeClr val="tx1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75</xdr:col>
      <xdr:colOff>66675</xdr:colOff>
      <xdr:row>70</xdr:row>
      <xdr:rowOff>123825</xdr:rowOff>
    </xdr:from>
    <xdr:to>
      <xdr:col>78</xdr:col>
      <xdr:colOff>6077</xdr:colOff>
      <xdr:row>72</xdr:row>
      <xdr:rowOff>11494</xdr:rowOff>
    </xdr:to>
    <xdr:sp macro="" textlink="">
      <xdr:nvSpPr>
        <xdr:cNvPr id="44" name="Rectangle 43">
          <a:extLst>
            <a:ext uri="{FF2B5EF4-FFF2-40B4-BE49-F238E27FC236}">
              <a16:creationId xmlns:a16="http://schemas.microsoft.com/office/drawing/2014/main" id="{125146D5-DC0A-4E49-8B96-D87873523C50}"/>
            </a:ext>
          </a:extLst>
        </xdr:cNvPr>
        <xdr:cNvSpPr/>
      </xdr:nvSpPr>
      <xdr:spPr>
        <a:xfrm>
          <a:off x="34728150" y="14735175"/>
          <a:ext cx="1282427" cy="268669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traminea Clade</a:t>
          </a:r>
          <a:endParaRPr lang="en-CA" sz="1800" b="1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74</xdr:col>
      <xdr:colOff>447675</xdr:colOff>
      <xdr:row>76</xdr:row>
      <xdr:rowOff>19050</xdr:rowOff>
    </xdr:from>
    <xdr:to>
      <xdr:col>88</xdr:col>
      <xdr:colOff>0</xdr:colOff>
      <xdr:row>88</xdr:row>
      <xdr:rowOff>161925</xdr:rowOff>
    </xdr:to>
    <xdr:sp macro="" textlink="">
      <xdr:nvSpPr>
        <xdr:cNvPr id="45" name="Text Box 1">
          <a:extLst>
            <a:ext uri="{FF2B5EF4-FFF2-40B4-BE49-F238E27FC236}">
              <a16:creationId xmlns:a16="http://schemas.microsoft.com/office/drawing/2014/main" id="{D09E7F39-74B8-4A73-BF0D-79DC8A7040A5}"/>
            </a:ext>
          </a:extLst>
        </xdr:cNvPr>
        <xdr:cNvSpPr txBox="1"/>
      </xdr:nvSpPr>
      <xdr:spPr>
        <a:xfrm>
          <a:off x="34651950" y="15773400"/>
          <a:ext cx="5734050" cy="2428875"/>
        </a:xfrm>
        <a:prstGeom prst="rect">
          <a:avLst/>
        </a:prstGeom>
        <a:noFill/>
        <a:ln w="25400">
          <a:solidFill>
            <a:schemeClr val="tx1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88</xdr:col>
      <xdr:colOff>57150</xdr:colOff>
      <xdr:row>82</xdr:row>
      <xdr:rowOff>9525</xdr:rowOff>
    </xdr:from>
    <xdr:to>
      <xdr:col>91</xdr:col>
      <xdr:colOff>248985</xdr:colOff>
      <xdr:row>83</xdr:row>
      <xdr:rowOff>61208</xdr:rowOff>
    </xdr:to>
    <xdr:sp macro="" textlink="">
      <xdr:nvSpPr>
        <xdr:cNvPr id="46" name="Rectangle 45">
          <a:extLst>
            <a:ext uri="{FF2B5EF4-FFF2-40B4-BE49-F238E27FC236}">
              <a16:creationId xmlns:a16="http://schemas.microsoft.com/office/drawing/2014/main" id="{795EB021-AB8A-4FD3-8D18-F5AFDE5D88F1}"/>
            </a:ext>
          </a:extLst>
        </xdr:cNvPr>
        <xdr:cNvSpPr/>
      </xdr:nvSpPr>
      <xdr:spPr>
        <a:xfrm>
          <a:off x="40443150" y="16906875"/>
          <a:ext cx="1525335" cy="242183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Oleovorans Clade</a:t>
          </a:r>
          <a:endParaRPr lang="en-CA" sz="1800" b="1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88</xdr:col>
      <xdr:colOff>0</xdr:colOff>
      <xdr:row>88</xdr:row>
      <xdr:rowOff>180976</xdr:rowOff>
    </xdr:from>
    <xdr:to>
      <xdr:col>92</xdr:col>
      <xdr:colOff>0</xdr:colOff>
      <xdr:row>93</xdr:row>
      <xdr:rowOff>0</xdr:rowOff>
    </xdr:to>
    <xdr:sp macro="" textlink="">
      <xdr:nvSpPr>
        <xdr:cNvPr id="47" name="Text Box 1">
          <a:extLst>
            <a:ext uri="{FF2B5EF4-FFF2-40B4-BE49-F238E27FC236}">
              <a16:creationId xmlns:a16="http://schemas.microsoft.com/office/drawing/2014/main" id="{CC499517-AD27-40CC-86B9-D280E1AFD5B9}"/>
            </a:ext>
          </a:extLst>
        </xdr:cNvPr>
        <xdr:cNvSpPr txBox="1"/>
      </xdr:nvSpPr>
      <xdr:spPr>
        <a:xfrm>
          <a:off x="40386000" y="18221326"/>
          <a:ext cx="2181225" cy="952500"/>
        </a:xfrm>
        <a:prstGeom prst="rect">
          <a:avLst/>
        </a:prstGeom>
        <a:noFill/>
        <a:ln w="25400">
          <a:solidFill>
            <a:schemeClr val="tx1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  <xdr:twoCellAnchor>
    <xdr:from>
      <xdr:col>83</xdr:col>
      <xdr:colOff>28575</xdr:colOff>
      <xdr:row>90</xdr:row>
      <xdr:rowOff>77818</xdr:rowOff>
    </xdr:from>
    <xdr:to>
      <xdr:col>87</xdr:col>
      <xdr:colOff>298720</xdr:colOff>
      <xdr:row>91</xdr:row>
      <xdr:rowOff>161746</xdr:rowOff>
    </xdr:to>
    <xdr:sp macro="" textlink="">
      <xdr:nvSpPr>
        <xdr:cNvPr id="48" name="Rectangle 47">
          <a:extLst>
            <a:ext uri="{FF2B5EF4-FFF2-40B4-BE49-F238E27FC236}">
              <a16:creationId xmlns:a16="http://schemas.microsoft.com/office/drawing/2014/main" id="{72951ABE-FF02-4763-96F3-5499361D3299}"/>
            </a:ext>
          </a:extLst>
        </xdr:cNvPr>
        <xdr:cNvSpPr/>
      </xdr:nvSpPr>
      <xdr:spPr>
        <a:xfrm>
          <a:off x="38452066" y="18346049"/>
          <a:ext cx="1986442" cy="272631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0" tIns="0" rIns="0" bIns="0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4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Thermotolerans Clade</a:t>
          </a:r>
          <a:endParaRPr lang="en-CA" sz="1800" b="1">
            <a:solidFill>
              <a:sysClr val="windowText" lastClr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DI120"/>
  <sheetViews>
    <sheetView tabSelected="1" topLeftCell="AS1" zoomScale="106" zoomScaleNormal="106" workbookViewId="0">
      <selection activeCell="AV2" sqref="AV2"/>
    </sheetView>
  </sheetViews>
  <sheetFormatPr defaultRowHeight="15" x14ac:dyDescent="0.25"/>
  <cols>
    <col min="1" max="1" width="33.5703125" style="5" customWidth="1"/>
    <col min="2" max="2" width="7" customWidth="1"/>
    <col min="3" max="3" width="6.28515625" customWidth="1"/>
    <col min="4" max="4" width="6.85546875" customWidth="1"/>
    <col min="5" max="5" width="6.42578125" customWidth="1"/>
    <col min="6" max="6" width="8.85546875" customWidth="1"/>
    <col min="7" max="7" width="6.85546875" customWidth="1"/>
    <col min="8" max="8" width="7.140625" customWidth="1"/>
    <col min="9" max="9" width="6.85546875" customWidth="1"/>
    <col min="10" max="10" width="7" customWidth="1"/>
    <col min="11" max="11" width="6" customWidth="1"/>
    <col min="12" max="12" width="6.28515625" customWidth="1"/>
    <col min="13" max="13" width="6.42578125" customWidth="1"/>
    <col min="14" max="15" width="6.28515625" customWidth="1"/>
    <col min="16" max="16" width="6" customWidth="1"/>
    <col min="17" max="17" width="6.42578125" customWidth="1"/>
    <col min="18" max="18" width="5.7109375" customWidth="1"/>
    <col min="19" max="20" width="6.28515625" customWidth="1"/>
    <col min="21" max="21" width="6.7109375" customWidth="1"/>
    <col min="22" max="22" width="6.140625" customWidth="1"/>
    <col min="23" max="24" width="7" customWidth="1"/>
    <col min="25" max="25" width="6.140625" customWidth="1"/>
    <col min="26" max="26" width="7" customWidth="1"/>
    <col min="27" max="27" width="6.28515625" customWidth="1"/>
    <col min="28" max="28" width="6.85546875" customWidth="1"/>
    <col min="29" max="29" width="6.140625" customWidth="1"/>
    <col min="30" max="31" width="6.28515625" customWidth="1"/>
    <col min="32" max="33" width="6.42578125" customWidth="1"/>
    <col min="34" max="34" width="6.85546875" customWidth="1"/>
    <col min="35" max="35" width="6.140625" customWidth="1"/>
    <col min="36" max="36" width="6.28515625" customWidth="1"/>
    <col min="37" max="37" width="6" customWidth="1"/>
    <col min="38" max="38" width="6.7109375" customWidth="1"/>
    <col min="39" max="39" width="6.140625" customWidth="1"/>
    <col min="40" max="41" width="5.7109375" customWidth="1"/>
    <col min="42" max="43" width="6.42578125" customWidth="1"/>
    <col min="44" max="44" width="6.7109375" customWidth="1"/>
    <col min="45" max="45" width="6.85546875" customWidth="1"/>
    <col min="46" max="46" width="7" customWidth="1"/>
    <col min="47" max="47" width="5.5703125" customWidth="1"/>
    <col min="48" max="48" width="5.85546875" customWidth="1"/>
    <col min="49" max="49" width="7" customWidth="1"/>
    <col min="50" max="50" width="7.140625" customWidth="1"/>
    <col min="51" max="51" width="7" customWidth="1"/>
    <col min="52" max="52" width="7.28515625" customWidth="1"/>
    <col min="53" max="53" width="6.140625" customWidth="1"/>
    <col min="54" max="54" width="7" customWidth="1"/>
    <col min="55" max="56" width="6.7109375" customWidth="1"/>
    <col min="57" max="57" width="6.140625" customWidth="1"/>
    <col min="58" max="58" width="6" customWidth="1"/>
    <col min="59" max="59" width="6.7109375" customWidth="1"/>
    <col min="60" max="60" width="6.140625" customWidth="1"/>
    <col min="61" max="61" width="6.42578125" customWidth="1"/>
    <col min="62" max="62" width="7" customWidth="1"/>
    <col min="63" max="63" width="6.85546875" customWidth="1"/>
    <col min="64" max="64" width="6.42578125" customWidth="1"/>
    <col min="65" max="65" width="7" customWidth="1"/>
    <col min="66" max="66" width="6.7109375" customWidth="1"/>
    <col min="67" max="67" width="6.85546875" customWidth="1"/>
    <col min="68" max="68" width="7.140625" customWidth="1"/>
    <col min="69" max="69" width="7" customWidth="1"/>
    <col min="70" max="71" width="6.7109375" customWidth="1"/>
    <col min="72" max="72" width="7" customWidth="1"/>
    <col min="73" max="73" width="6.85546875" customWidth="1"/>
    <col min="74" max="74" width="6.28515625" customWidth="1"/>
    <col min="75" max="75" width="6.85546875" customWidth="1"/>
    <col min="76" max="76" width="6.7109375" customWidth="1"/>
    <col min="77" max="77" width="7" customWidth="1"/>
    <col min="78" max="78" width="6.42578125" customWidth="1"/>
    <col min="79" max="79" width="7.28515625" customWidth="1"/>
    <col min="80" max="80" width="6.85546875" customWidth="1"/>
    <col min="81" max="81" width="7.42578125" customWidth="1"/>
    <col min="82" max="82" width="6.28515625" customWidth="1"/>
    <col min="83" max="83" width="6.42578125" customWidth="1"/>
    <col min="84" max="84" width="6.140625" customWidth="1"/>
    <col min="85" max="85" width="6.85546875" customWidth="1"/>
    <col min="86" max="86" width="6.42578125" customWidth="1"/>
    <col min="87" max="87" width="6.140625" customWidth="1"/>
    <col min="88" max="88" width="5.85546875" customWidth="1"/>
    <col min="89" max="89" width="6.85546875" customWidth="1"/>
    <col min="90" max="90" width="6.140625" customWidth="1"/>
    <col min="91" max="91" width="7" customWidth="1"/>
    <col min="92" max="92" width="6.28515625" customWidth="1"/>
    <col min="93" max="93" width="6.7109375" customWidth="1"/>
    <col min="94" max="94" width="6.140625" customWidth="1"/>
    <col min="95" max="95" width="6.42578125" customWidth="1"/>
    <col min="96" max="96" width="5.7109375" customWidth="1"/>
    <col min="97" max="97" width="6.7109375" customWidth="1"/>
    <col min="98" max="98" width="7" customWidth="1"/>
    <col min="99" max="99" width="6.42578125" customWidth="1"/>
    <col min="100" max="100" width="6.28515625" customWidth="1"/>
    <col min="101" max="101" width="6.42578125" customWidth="1"/>
    <col min="102" max="102" width="6" customWidth="1"/>
    <col min="103" max="103" width="6.140625" customWidth="1"/>
    <col min="104" max="104" width="6.42578125" customWidth="1"/>
    <col min="105" max="105" width="7.140625" customWidth="1"/>
    <col min="106" max="106" width="6.7109375" customWidth="1"/>
    <col min="107" max="107" width="6.28515625" customWidth="1"/>
    <col min="108" max="108" width="6.42578125" customWidth="1"/>
    <col min="109" max="109" width="6.28515625" customWidth="1"/>
    <col min="110" max="110" width="6.42578125" customWidth="1"/>
    <col min="111" max="111" width="6.7109375" customWidth="1"/>
    <col min="112" max="112" width="6.28515625" customWidth="1"/>
    <col min="113" max="113" width="6.7109375" customWidth="1"/>
    <col min="114" max="114" width="5.85546875" customWidth="1"/>
  </cols>
  <sheetData>
    <row r="1" spans="1:113" x14ac:dyDescent="0.25">
      <c r="AS1" s="6" t="s">
        <v>91</v>
      </c>
    </row>
    <row r="2" spans="1:113" s="3" customFormat="1" ht="132" x14ac:dyDescent="0.25">
      <c r="B2" s="4" t="s">
        <v>46</v>
      </c>
      <c r="C2" s="4" t="s">
        <v>12</v>
      </c>
      <c r="D2" s="4" t="s">
        <v>25</v>
      </c>
      <c r="E2" s="4" t="s">
        <v>57</v>
      </c>
      <c r="F2" s="4" t="s">
        <v>66</v>
      </c>
      <c r="G2" s="4" t="s">
        <v>6</v>
      </c>
      <c r="H2" s="4" t="s">
        <v>60</v>
      </c>
      <c r="I2" s="4" t="s">
        <v>38</v>
      </c>
      <c r="J2" s="4" t="s">
        <v>68</v>
      </c>
      <c r="K2" s="4" t="s">
        <v>53</v>
      </c>
      <c r="L2" s="4" t="s">
        <v>63</v>
      </c>
      <c r="M2" s="4" t="s">
        <v>52</v>
      </c>
      <c r="N2" s="4" t="s">
        <v>59</v>
      </c>
      <c r="O2" s="4" t="s">
        <v>40</v>
      </c>
      <c r="P2" s="4" t="s">
        <v>23</v>
      </c>
      <c r="Q2" s="4" t="s">
        <v>34</v>
      </c>
      <c r="R2" s="4" t="s">
        <v>47</v>
      </c>
      <c r="S2" s="4" t="s">
        <v>14</v>
      </c>
      <c r="T2" s="4" t="s">
        <v>29</v>
      </c>
      <c r="U2" s="4" t="s">
        <v>42</v>
      </c>
      <c r="V2" s="4" t="s">
        <v>65</v>
      </c>
      <c r="W2" s="4" t="s">
        <v>58</v>
      </c>
      <c r="X2" s="4" t="s">
        <v>76</v>
      </c>
      <c r="Y2" s="4" t="s">
        <v>36</v>
      </c>
      <c r="Z2" s="4" t="s">
        <v>50</v>
      </c>
      <c r="AA2" s="4" t="s">
        <v>41</v>
      </c>
      <c r="AB2" s="4" t="s">
        <v>27</v>
      </c>
      <c r="AC2" s="4" t="s">
        <v>83</v>
      </c>
      <c r="AD2" s="4" t="s">
        <v>67</v>
      </c>
      <c r="AE2" s="4" t="s">
        <v>45</v>
      </c>
      <c r="AF2" s="4" t="s">
        <v>11</v>
      </c>
      <c r="AG2" s="4" t="s">
        <v>55</v>
      </c>
      <c r="AH2" s="4" t="s">
        <v>56</v>
      </c>
      <c r="AI2" s="4" t="s">
        <v>30</v>
      </c>
      <c r="AJ2" s="4" t="s">
        <v>2</v>
      </c>
      <c r="AK2" s="4" t="s">
        <v>3</v>
      </c>
      <c r="AL2" s="4" t="s">
        <v>4</v>
      </c>
      <c r="AM2" s="4" t="s">
        <v>5</v>
      </c>
      <c r="AN2" s="4" t="s">
        <v>84</v>
      </c>
      <c r="AO2" s="4" t="s">
        <v>85</v>
      </c>
      <c r="AP2" s="4" t="s">
        <v>86</v>
      </c>
      <c r="AQ2" s="4" t="s">
        <v>87</v>
      </c>
      <c r="AR2" s="4" t="s">
        <v>88</v>
      </c>
      <c r="AS2" s="4" t="s">
        <v>89</v>
      </c>
      <c r="AT2" s="4" t="s">
        <v>90</v>
      </c>
      <c r="AU2" s="4" t="s">
        <v>0</v>
      </c>
      <c r="AV2" s="4" t="s">
        <v>1</v>
      </c>
      <c r="AW2" s="4" t="s">
        <v>48</v>
      </c>
      <c r="AX2" s="4" t="s">
        <v>28</v>
      </c>
      <c r="AY2" s="4" t="s">
        <v>62</v>
      </c>
      <c r="AZ2" s="4" t="s">
        <v>16</v>
      </c>
      <c r="BA2" s="4" t="s">
        <v>33</v>
      </c>
      <c r="BB2" s="4" t="s">
        <v>79</v>
      </c>
      <c r="BC2" s="4" t="s">
        <v>7</v>
      </c>
      <c r="BD2" s="4" t="s">
        <v>70</v>
      </c>
      <c r="BE2" s="4" t="s">
        <v>49</v>
      </c>
      <c r="BF2" s="4" t="s">
        <v>74</v>
      </c>
      <c r="BG2" s="4" t="s">
        <v>43</v>
      </c>
      <c r="BH2" s="4" t="s">
        <v>15</v>
      </c>
      <c r="BI2" s="4" t="s">
        <v>78</v>
      </c>
      <c r="BJ2" s="4" t="s">
        <v>13</v>
      </c>
      <c r="BK2" s="4" t="s">
        <v>44</v>
      </c>
      <c r="BL2" s="4" t="s">
        <v>32</v>
      </c>
      <c r="BM2" s="4" t="s">
        <v>9</v>
      </c>
      <c r="BN2" s="4" t="s">
        <v>61</v>
      </c>
      <c r="BO2" s="4" t="s">
        <v>81</v>
      </c>
      <c r="BP2" s="4" t="s">
        <v>21</v>
      </c>
      <c r="BQ2" s="4" t="s">
        <v>24</v>
      </c>
      <c r="BR2" s="4" t="s">
        <v>71</v>
      </c>
      <c r="BS2" s="4" t="s">
        <v>64</v>
      </c>
      <c r="BT2" s="4" t="s">
        <v>10</v>
      </c>
      <c r="BU2" s="4" t="s">
        <v>73</v>
      </c>
      <c r="BV2" s="4" t="s">
        <v>26</v>
      </c>
      <c r="BW2" s="4" t="s">
        <v>22</v>
      </c>
      <c r="BX2" s="4" t="s">
        <v>20</v>
      </c>
      <c r="BY2" s="4" t="s">
        <v>69</v>
      </c>
      <c r="BZ2" s="4" t="s">
        <v>72</v>
      </c>
      <c r="CA2" s="4" t="s">
        <v>8</v>
      </c>
      <c r="CB2" s="4" t="s">
        <v>19</v>
      </c>
      <c r="CC2" s="4" t="s">
        <v>77</v>
      </c>
      <c r="CD2" s="4" t="s">
        <v>80</v>
      </c>
      <c r="CE2" s="4" t="s">
        <v>82</v>
      </c>
      <c r="CF2" s="4" t="s">
        <v>51</v>
      </c>
      <c r="CG2" s="4" t="s">
        <v>35</v>
      </c>
      <c r="CH2" s="4" t="s">
        <v>31</v>
      </c>
      <c r="CI2" s="4" t="s">
        <v>54</v>
      </c>
      <c r="CJ2" s="4" t="s">
        <v>39</v>
      </c>
      <c r="CK2" s="4" t="s">
        <v>75</v>
      </c>
      <c r="CL2" s="4" t="s">
        <v>17</v>
      </c>
      <c r="CM2" s="4" t="s">
        <v>37</v>
      </c>
      <c r="CN2" s="4" t="s">
        <v>18</v>
      </c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</row>
    <row r="3" spans="1:113" x14ac:dyDescent="0.25">
      <c r="A3" s="5" t="s">
        <v>46</v>
      </c>
      <c r="B3" s="1">
        <v>1</v>
      </c>
      <c r="C3" s="1">
        <v>0.91320474777399996</v>
      </c>
      <c r="D3" s="1">
        <v>0.82961252245299999</v>
      </c>
      <c r="E3" s="1">
        <v>0.71397849462399998</v>
      </c>
      <c r="F3" s="1">
        <v>0.70061652281099995</v>
      </c>
      <c r="G3" s="1">
        <v>0.57452871547600004</v>
      </c>
      <c r="H3" s="1">
        <v>0.570045119401</v>
      </c>
      <c r="I3" s="1">
        <v>0.54857413323899995</v>
      </c>
      <c r="J3" s="1">
        <v>0.55108815935099997</v>
      </c>
      <c r="K3" s="1">
        <v>0.56154017360300001</v>
      </c>
      <c r="L3" s="1">
        <v>0.537319762511</v>
      </c>
      <c r="M3" s="1">
        <v>0.54970382337099999</v>
      </c>
      <c r="N3" s="1">
        <v>0.55672731486799998</v>
      </c>
      <c r="O3" s="1">
        <v>0.54897959183699996</v>
      </c>
      <c r="P3" s="1">
        <v>0.56935430645700003</v>
      </c>
      <c r="Q3" s="1">
        <v>0.56202698256000005</v>
      </c>
      <c r="R3" s="1">
        <v>0.59045857010699998</v>
      </c>
      <c r="S3" s="1">
        <v>0.55320673593699998</v>
      </c>
      <c r="T3" s="1">
        <v>0.54204763517300003</v>
      </c>
      <c r="U3" s="1">
        <v>0.54491428571400002</v>
      </c>
      <c r="V3" s="1">
        <v>0.544345271721</v>
      </c>
      <c r="W3" s="1">
        <v>0.55605081346100005</v>
      </c>
      <c r="X3" s="1">
        <v>0.55480201268899998</v>
      </c>
      <c r="Y3" s="1">
        <v>0.57631113730100003</v>
      </c>
      <c r="Z3" s="1">
        <v>0.62723819858899998</v>
      </c>
      <c r="AA3" s="1">
        <v>0.60252004581899998</v>
      </c>
      <c r="AB3" s="1">
        <v>0.52070671378099997</v>
      </c>
      <c r="AC3" s="1">
        <v>0.54116673562299999</v>
      </c>
      <c r="AD3" s="1">
        <v>0.508398950131</v>
      </c>
      <c r="AE3" s="1">
        <v>0.51112260734600001</v>
      </c>
      <c r="AF3" s="1">
        <v>0.49684606093099998</v>
      </c>
      <c r="AG3" s="1">
        <v>0.52715613139600004</v>
      </c>
      <c r="AH3" s="1">
        <v>0.50867664591299999</v>
      </c>
      <c r="AI3" s="1">
        <v>0.50561293219600001</v>
      </c>
      <c r="AJ3" s="1">
        <v>0.51558441558400003</v>
      </c>
      <c r="AK3" s="1">
        <v>0.53183902190499999</v>
      </c>
      <c r="AL3" s="1">
        <v>0.53353581371799996</v>
      </c>
      <c r="AM3" s="1">
        <v>0.533079365079</v>
      </c>
      <c r="AN3" s="1">
        <v>0.57862112587000003</v>
      </c>
      <c r="AO3" s="1">
        <v>0.56525136754399996</v>
      </c>
      <c r="AP3" s="1">
        <v>0.54743157105399998</v>
      </c>
      <c r="AQ3" s="1">
        <v>0.57645708455599998</v>
      </c>
      <c r="AR3" s="1">
        <v>0.57314478788599998</v>
      </c>
      <c r="AS3" s="1">
        <v>0.608335425559</v>
      </c>
      <c r="AT3" s="1">
        <v>0.58185453636600004</v>
      </c>
      <c r="AU3" s="1">
        <v>0.46881382560899998</v>
      </c>
      <c r="AV3" s="1">
        <v>0.54129496402900001</v>
      </c>
      <c r="AW3" s="1">
        <v>0.520011117287</v>
      </c>
      <c r="AX3" s="1">
        <v>0.49442213297600002</v>
      </c>
      <c r="AY3" s="1">
        <v>0.49617422012899998</v>
      </c>
      <c r="AZ3" s="1">
        <v>0.51784790481099996</v>
      </c>
      <c r="BA3" s="1">
        <v>0.51896931244300004</v>
      </c>
      <c r="BB3" s="1">
        <v>0.54594317890999999</v>
      </c>
      <c r="BC3" s="1">
        <v>0.53202732310900003</v>
      </c>
      <c r="BD3" s="1">
        <v>0.56705465587000004</v>
      </c>
      <c r="BE3" s="1">
        <v>0.55217500628600003</v>
      </c>
      <c r="BF3" s="1">
        <v>0.52911974815399998</v>
      </c>
      <c r="BG3" s="1">
        <v>0.52754590985000005</v>
      </c>
      <c r="BH3" s="1">
        <v>0.52351331176899996</v>
      </c>
      <c r="BI3" s="1">
        <v>0.52585999518899995</v>
      </c>
      <c r="BJ3" s="1">
        <v>0.53289473684199995</v>
      </c>
      <c r="BK3" s="1">
        <v>0.53120204603599996</v>
      </c>
      <c r="BL3" s="1">
        <v>0.54502118644099995</v>
      </c>
      <c r="BM3" s="1">
        <v>0.504759454592</v>
      </c>
      <c r="BN3" s="1">
        <v>0.53269376420100001</v>
      </c>
      <c r="BO3" s="1">
        <v>0.51100966702499995</v>
      </c>
      <c r="BP3" s="1">
        <v>0.58070818070800001</v>
      </c>
      <c r="BQ3" s="1">
        <v>0.57156454491399999</v>
      </c>
      <c r="BR3" s="1">
        <v>0.61163084702899995</v>
      </c>
      <c r="BS3" s="1">
        <v>0.60624692572600003</v>
      </c>
      <c r="BT3" s="1">
        <v>0.60980604746400002</v>
      </c>
      <c r="BU3" s="1">
        <v>0.60460606060599997</v>
      </c>
      <c r="BV3" s="1">
        <v>0.58415726416199998</v>
      </c>
      <c r="BW3" s="1">
        <v>0.57883522727299996</v>
      </c>
      <c r="BX3" s="1">
        <v>0.55328158080500001</v>
      </c>
      <c r="BY3" s="1">
        <v>0.56741368867399999</v>
      </c>
      <c r="BZ3" s="1">
        <v>0.54723354688400005</v>
      </c>
      <c r="CA3" s="1">
        <v>0.55305542396999996</v>
      </c>
      <c r="CB3" s="1">
        <v>0.55560769591699999</v>
      </c>
      <c r="CC3" s="1">
        <v>0.54786620530600005</v>
      </c>
      <c r="CD3" s="1">
        <v>0.56021756021799995</v>
      </c>
      <c r="CE3" s="1">
        <v>0.57033401173200005</v>
      </c>
      <c r="CF3" s="1">
        <v>0.55720440402100002</v>
      </c>
      <c r="CG3" s="1">
        <v>0.53497675424400004</v>
      </c>
      <c r="CH3" s="1">
        <v>0.56306469100099998</v>
      </c>
      <c r="CI3" s="1">
        <v>0.54480534439100003</v>
      </c>
      <c r="CJ3" s="1">
        <v>0.54888628370500003</v>
      </c>
      <c r="CK3" s="1">
        <v>0.55826183227199999</v>
      </c>
      <c r="CL3" s="1">
        <v>0.53872053872100001</v>
      </c>
      <c r="CM3" s="1">
        <v>0.54235145385600003</v>
      </c>
      <c r="CN3" s="1">
        <v>0.53942857142900003</v>
      </c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</row>
    <row r="4" spans="1:113" x14ac:dyDescent="0.25">
      <c r="A4" s="5" t="s">
        <v>12</v>
      </c>
      <c r="B4" s="1">
        <v>0.91320474777399996</v>
      </c>
      <c r="C4" s="1">
        <v>1</v>
      </c>
      <c r="D4" s="1">
        <v>0.82700748773599997</v>
      </c>
      <c r="E4" s="1">
        <v>0.72597683594200002</v>
      </c>
      <c r="F4" s="1">
        <v>0.70875713222500003</v>
      </c>
      <c r="G4" s="1">
        <v>0.57910973997399995</v>
      </c>
      <c r="H4" s="1">
        <v>0.56842571080899995</v>
      </c>
      <c r="I4" s="1">
        <v>0.55242175413500005</v>
      </c>
      <c r="J4" s="1">
        <v>0.55139146567700004</v>
      </c>
      <c r="K4" s="1">
        <v>0.56231819198900002</v>
      </c>
      <c r="L4" s="1">
        <v>0.53729752770700001</v>
      </c>
      <c r="M4" s="1">
        <v>0.55191079354799999</v>
      </c>
      <c r="N4" s="1">
        <v>0.55215009905599999</v>
      </c>
      <c r="O4" s="1">
        <v>0.54445964432299998</v>
      </c>
      <c r="P4" s="1">
        <v>0.56286630543000005</v>
      </c>
      <c r="Q4" s="1">
        <v>0.56191421325400004</v>
      </c>
      <c r="R4" s="1">
        <v>0.59741986966399996</v>
      </c>
      <c r="S4" s="1">
        <v>0.55039039039000004</v>
      </c>
      <c r="T4" s="1">
        <v>0.54091476563399998</v>
      </c>
      <c r="U4" s="1">
        <v>0.54401287060400005</v>
      </c>
      <c r="V4" s="1">
        <v>0.53890719073000004</v>
      </c>
      <c r="W4" s="1">
        <v>0.55119874523900003</v>
      </c>
      <c r="X4" s="1">
        <v>0.550252914009</v>
      </c>
      <c r="Y4" s="1">
        <v>0.579826952708</v>
      </c>
      <c r="Z4" s="1">
        <v>0.63326051338099998</v>
      </c>
      <c r="AA4" s="1">
        <v>0.61083365347700003</v>
      </c>
      <c r="AB4" s="1">
        <v>0.52767895261099995</v>
      </c>
      <c r="AC4" s="1">
        <v>0.54588365958600005</v>
      </c>
      <c r="AD4" s="1">
        <v>0.50660327522500004</v>
      </c>
      <c r="AE4" s="1">
        <v>0.50572618427899996</v>
      </c>
      <c r="AF4" s="1">
        <v>0.49790625422099999</v>
      </c>
      <c r="AG4" s="1">
        <v>0.52284999341500005</v>
      </c>
      <c r="AH4" s="1">
        <v>0.50686575123300004</v>
      </c>
      <c r="AI4" s="1">
        <v>0.50354289160300003</v>
      </c>
      <c r="AJ4" s="1">
        <v>0.521955044433</v>
      </c>
      <c r="AK4" s="1">
        <v>0.53792926704300004</v>
      </c>
      <c r="AL4" s="1">
        <v>0.53552330022899997</v>
      </c>
      <c r="AM4" s="1">
        <v>0.53379327967300005</v>
      </c>
      <c r="AN4" s="1">
        <v>0.57681048746300001</v>
      </c>
      <c r="AO4" s="1">
        <v>0.56330275229399995</v>
      </c>
      <c r="AP4" s="1">
        <v>0.54972966176299998</v>
      </c>
      <c r="AQ4" s="1">
        <v>0.58026433979199998</v>
      </c>
      <c r="AR4" s="1">
        <v>0.57132065970000001</v>
      </c>
      <c r="AS4" s="1">
        <v>0.61076029300300005</v>
      </c>
      <c r="AT4" s="1">
        <v>0.577571033442</v>
      </c>
      <c r="AU4" s="1">
        <v>0.47142630995700002</v>
      </c>
      <c r="AV4" s="1">
        <v>0.541871921182</v>
      </c>
      <c r="AW4" s="1">
        <v>0.51594851706800005</v>
      </c>
      <c r="AX4" s="1">
        <v>0.49438202247200003</v>
      </c>
      <c r="AY4" s="1">
        <v>0.49436870183800002</v>
      </c>
      <c r="AZ4" s="1">
        <v>0.51717855283699998</v>
      </c>
      <c r="BA4" s="1">
        <v>0.51908794788299994</v>
      </c>
      <c r="BB4" s="1">
        <v>0.54648467679599999</v>
      </c>
      <c r="BC4" s="1">
        <v>0.53248605887699996</v>
      </c>
      <c r="BD4" s="1">
        <v>0.57255600814700003</v>
      </c>
      <c r="BE4" s="1">
        <v>0.558816089046</v>
      </c>
      <c r="BF4" s="1">
        <v>0.53002070393400003</v>
      </c>
      <c r="BG4" s="1">
        <v>0.53211009174299995</v>
      </c>
      <c r="BH4" s="1">
        <v>0.52515644555700003</v>
      </c>
      <c r="BI4" s="1">
        <v>0.52552625211699999</v>
      </c>
      <c r="BJ4" s="1">
        <v>0.53119092627599995</v>
      </c>
      <c r="BK4" s="1">
        <v>0.53860010293399996</v>
      </c>
      <c r="BL4" s="1">
        <v>0.54424307036200004</v>
      </c>
      <c r="BM4" s="1">
        <v>0.50970748123200005</v>
      </c>
      <c r="BN4" s="1">
        <v>0.52705105410200004</v>
      </c>
      <c r="BO4" s="1">
        <v>0.51513513513499998</v>
      </c>
      <c r="BP4" s="1">
        <v>0.579464505036</v>
      </c>
      <c r="BQ4" s="1">
        <v>0.56862510470299998</v>
      </c>
      <c r="BR4" s="1">
        <v>0.61053167132999997</v>
      </c>
      <c r="BS4" s="1">
        <v>0.60712518555200001</v>
      </c>
      <c r="BT4" s="1">
        <v>0.61432206470399997</v>
      </c>
      <c r="BU4" s="1">
        <v>0.612045842477</v>
      </c>
      <c r="BV4" s="1">
        <v>0.58884080009399997</v>
      </c>
      <c r="BW4" s="1">
        <v>0.58666666666699996</v>
      </c>
      <c r="BX4" s="1">
        <v>0.55665956943499995</v>
      </c>
      <c r="BY4" s="1">
        <v>0.57097599610100003</v>
      </c>
      <c r="BZ4" s="1">
        <v>0.54820194447699999</v>
      </c>
      <c r="CA4" s="1">
        <v>0.54883277751299997</v>
      </c>
      <c r="CB4" s="1">
        <v>0.55521472392600002</v>
      </c>
      <c r="CC4" s="1">
        <v>0.54859661331499998</v>
      </c>
      <c r="CD4" s="1">
        <v>0.55850925202000001</v>
      </c>
      <c r="CE4" s="1">
        <v>0.56520168573100005</v>
      </c>
      <c r="CF4" s="1">
        <v>0.55729417429000006</v>
      </c>
      <c r="CG4" s="1">
        <v>0.53385501575899996</v>
      </c>
      <c r="CH4" s="1">
        <v>0.56391615170200005</v>
      </c>
      <c r="CI4" s="1">
        <v>0.54389622422999995</v>
      </c>
      <c r="CJ4" s="1">
        <v>0.55246404149999995</v>
      </c>
      <c r="CK4" s="1">
        <v>0.55670103092800005</v>
      </c>
      <c r="CL4" s="1">
        <v>0.53894533139800005</v>
      </c>
      <c r="CM4" s="1">
        <v>0.54210124650199998</v>
      </c>
      <c r="CN4" s="1">
        <v>0.53839274306899998</v>
      </c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</row>
    <row r="5" spans="1:113" x14ac:dyDescent="0.25">
      <c r="A5" s="5" t="s">
        <v>25</v>
      </c>
      <c r="B5" s="1">
        <v>0.82961252245299999</v>
      </c>
      <c r="C5" s="1">
        <v>0.82700748773599997</v>
      </c>
      <c r="D5" s="1">
        <v>1</v>
      </c>
      <c r="E5" s="1">
        <v>0.71003570011899997</v>
      </c>
      <c r="F5" s="1">
        <v>0.70005149330600003</v>
      </c>
      <c r="G5" s="1">
        <v>0.55818720109300002</v>
      </c>
      <c r="H5" s="1">
        <v>0.55849056603799996</v>
      </c>
      <c r="I5" s="1">
        <v>0.55617215439599998</v>
      </c>
      <c r="J5" s="1">
        <v>0.55268900012800004</v>
      </c>
      <c r="K5" s="1">
        <v>0.55414160111099997</v>
      </c>
      <c r="L5" s="1">
        <v>0.52871287128699995</v>
      </c>
      <c r="M5" s="1">
        <v>0.54299452085400002</v>
      </c>
      <c r="N5" s="1">
        <v>0.54977675877900001</v>
      </c>
      <c r="O5" s="1">
        <v>0.54399622552500004</v>
      </c>
      <c r="P5" s="1">
        <v>0.552063092925</v>
      </c>
      <c r="Q5" s="1">
        <v>0.54723646723599995</v>
      </c>
      <c r="R5" s="1">
        <v>0.59764705882400004</v>
      </c>
      <c r="S5" s="1">
        <v>0.55609513136599997</v>
      </c>
      <c r="T5" s="1">
        <v>0.540096278032</v>
      </c>
      <c r="U5" s="1">
        <v>0.54019980970500003</v>
      </c>
      <c r="V5" s="1">
        <v>0.54036902103700002</v>
      </c>
      <c r="W5" s="1">
        <v>0.53753475440200005</v>
      </c>
      <c r="X5" s="1">
        <v>0.53954545454500002</v>
      </c>
      <c r="Y5" s="1">
        <v>0.57055139383499998</v>
      </c>
      <c r="Z5" s="1">
        <v>0.63243243243199998</v>
      </c>
      <c r="AA5" s="1">
        <v>0.60252827677999998</v>
      </c>
      <c r="AB5" s="1">
        <v>0.53378880142600005</v>
      </c>
      <c r="AC5" s="1">
        <v>0.55261253437500002</v>
      </c>
      <c r="AD5" s="1">
        <v>0.51854905193699996</v>
      </c>
      <c r="AE5" s="1">
        <v>0.52232746955300002</v>
      </c>
      <c r="AF5" s="1">
        <v>0.50358700239099996</v>
      </c>
      <c r="AG5" s="1">
        <v>0.54254007398299997</v>
      </c>
      <c r="AH5" s="1">
        <v>0.51449979186899997</v>
      </c>
      <c r="AI5" s="1">
        <v>0.511437135195</v>
      </c>
      <c r="AJ5" s="1">
        <v>0.52894808371799995</v>
      </c>
      <c r="AK5" s="1">
        <v>0.53874833555299995</v>
      </c>
      <c r="AL5" s="1">
        <v>0.54391534391499996</v>
      </c>
      <c r="AM5" s="1">
        <v>0.53710341165499997</v>
      </c>
      <c r="AN5" s="1">
        <v>0.59738199127299996</v>
      </c>
      <c r="AO5" s="1">
        <v>0.57551799345700005</v>
      </c>
      <c r="AP5" s="1">
        <v>0.55725290507900005</v>
      </c>
      <c r="AQ5" s="1">
        <v>0.58274436591500001</v>
      </c>
      <c r="AR5" s="1">
        <v>0.58282128382800003</v>
      </c>
      <c r="AS5" s="1">
        <v>0.61306400839499997</v>
      </c>
      <c r="AT5" s="1">
        <v>0.58407310705000004</v>
      </c>
      <c r="AU5" s="1">
        <v>0.47783496596399999</v>
      </c>
      <c r="AV5" s="1">
        <v>0.55205811138000005</v>
      </c>
      <c r="AW5" s="1">
        <v>0.52757513860500005</v>
      </c>
      <c r="AX5" s="1">
        <v>0.50713054380199996</v>
      </c>
      <c r="AY5" s="1">
        <v>0.50728230554700005</v>
      </c>
      <c r="AZ5" s="1">
        <v>0.52178619756400002</v>
      </c>
      <c r="BA5" s="1">
        <v>0.52079664002199999</v>
      </c>
      <c r="BB5" s="1">
        <v>0.54791220556700004</v>
      </c>
      <c r="BC5" s="1">
        <v>0.53175138196000005</v>
      </c>
      <c r="BD5" s="1">
        <v>0.57312880190399995</v>
      </c>
      <c r="BE5" s="1">
        <v>0.55648975302199999</v>
      </c>
      <c r="BF5" s="1">
        <v>0.54313502589399998</v>
      </c>
      <c r="BG5" s="1">
        <v>0.53915379449300005</v>
      </c>
      <c r="BH5" s="1">
        <v>0.54106029105999998</v>
      </c>
      <c r="BI5" s="1">
        <v>0.53286502759700005</v>
      </c>
      <c r="BJ5" s="1">
        <v>0.53929008567900005</v>
      </c>
      <c r="BK5" s="1">
        <v>0.54212356245000004</v>
      </c>
      <c r="BL5" s="1">
        <v>0.552843273232</v>
      </c>
      <c r="BM5" s="1">
        <v>0.51695371367099996</v>
      </c>
      <c r="BN5" s="1">
        <v>0.53403693931399998</v>
      </c>
      <c r="BO5" s="1">
        <v>0.52209400506600001</v>
      </c>
      <c r="BP5" s="1">
        <v>0.58053007135599999</v>
      </c>
      <c r="BQ5" s="1">
        <v>0.57472404812099998</v>
      </c>
      <c r="BR5" s="1">
        <v>0.60438689217800001</v>
      </c>
      <c r="BS5" s="1">
        <v>0.60128369704700002</v>
      </c>
      <c r="BT5" s="1">
        <v>0.60108053775600001</v>
      </c>
      <c r="BU5" s="1">
        <v>0.59812847749099995</v>
      </c>
      <c r="BV5" s="1">
        <v>0.58340399757700001</v>
      </c>
      <c r="BW5" s="1">
        <v>0.58475203552900001</v>
      </c>
      <c r="BX5" s="1">
        <v>0.55392156862700004</v>
      </c>
      <c r="BY5" s="1">
        <v>0.56666245418899996</v>
      </c>
      <c r="BZ5" s="1">
        <v>0.55222613126300002</v>
      </c>
      <c r="CA5" s="1">
        <v>0.55813379412499997</v>
      </c>
      <c r="CB5" s="1">
        <v>0.55292104619899995</v>
      </c>
      <c r="CC5" s="1">
        <v>0.54490874159500002</v>
      </c>
      <c r="CD5" s="1">
        <v>0.56531165311700005</v>
      </c>
      <c r="CE5" s="1">
        <v>0.56297590812599996</v>
      </c>
      <c r="CF5" s="1">
        <v>0.55253306713299999</v>
      </c>
      <c r="CG5" s="1">
        <v>0.52947120242500001</v>
      </c>
      <c r="CH5" s="1">
        <v>0.55584872471400004</v>
      </c>
      <c r="CI5" s="1">
        <v>0.54532374100699998</v>
      </c>
      <c r="CJ5" s="1">
        <v>0.54714215925700005</v>
      </c>
      <c r="CK5" s="1">
        <v>0.57001743172599995</v>
      </c>
      <c r="CL5" s="1">
        <v>0.54401805869099995</v>
      </c>
      <c r="CM5" s="1">
        <v>0.54730443974599996</v>
      </c>
      <c r="CN5" s="1">
        <v>0.54639585822400005</v>
      </c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</row>
    <row r="6" spans="1:113" x14ac:dyDescent="0.25">
      <c r="A6" s="5" t="s">
        <v>57</v>
      </c>
      <c r="B6" s="1">
        <v>0.71397849462399998</v>
      </c>
      <c r="C6" s="1">
        <v>0.72597683594200002</v>
      </c>
      <c r="D6" s="1">
        <v>0.71003570011899997</v>
      </c>
      <c r="E6" s="1">
        <v>1</v>
      </c>
      <c r="F6" s="1">
        <v>0.90163726361200003</v>
      </c>
      <c r="G6" s="1">
        <v>0.56921173957000004</v>
      </c>
      <c r="H6" s="1">
        <v>0.55600722673900005</v>
      </c>
      <c r="I6" s="1">
        <v>0.55206812652100001</v>
      </c>
      <c r="J6" s="1">
        <v>0.55758035940299999</v>
      </c>
      <c r="K6" s="1">
        <v>0.56127926898900005</v>
      </c>
      <c r="L6" s="1">
        <v>0.53320291272700004</v>
      </c>
      <c r="M6" s="1">
        <v>0.55467196819099995</v>
      </c>
      <c r="N6" s="1">
        <v>0.55346511074100002</v>
      </c>
      <c r="O6" s="1">
        <v>0.54697869367800001</v>
      </c>
      <c r="P6" s="1">
        <v>0.56433408577900002</v>
      </c>
      <c r="Q6" s="1">
        <v>0.56538374971899996</v>
      </c>
      <c r="R6" s="1">
        <v>0.599509269357</v>
      </c>
      <c r="S6" s="1">
        <v>0.55563743552</v>
      </c>
      <c r="T6" s="1">
        <v>0.545665275846</v>
      </c>
      <c r="U6" s="1">
        <v>0.545369174786</v>
      </c>
      <c r="V6" s="1">
        <v>0.54176334106699997</v>
      </c>
      <c r="W6" s="1">
        <v>0.55404323458799998</v>
      </c>
      <c r="X6" s="1">
        <v>0.54853551789900001</v>
      </c>
      <c r="Y6" s="1">
        <v>0.55730554882500005</v>
      </c>
      <c r="Z6" s="1">
        <v>0.67105447416300001</v>
      </c>
      <c r="AA6" s="1">
        <v>0.61578809336499996</v>
      </c>
      <c r="AB6" s="1">
        <v>0.51607247223800001</v>
      </c>
      <c r="AC6" s="1">
        <v>0.53532763532799998</v>
      </c>
      <c r="AD6" s="1">
        <v>0.50047367708799995</v>
      </c>
      <c r="AE6" s="1">
        <v>0.49806692441</v>
      </c>
      <c r="AF6" s="1">
        <v>0.49224376731300001</v>
      </c>
      <c r="AG6" s="1">
        <v>0.52253711201099995</v>
      </c>
      <c r="AH6" s="1">
        <v>0.50423613009000001</v>
      </c>
      <c r="AI6" s="1">
        <v>0.50821705426399999</v>
      </c>
      <c r="AJ6" s="1">
        <v>0.51171508903499996</v>
      </c>
      <c r="AK6" s="1">
        <v>0.52958929274400002</v>
      </c>
      <c r="AL6" s="1">
        <v>0.516490679181</v>
      </c>
      <c r="AM6" s="1">
        <v>0.52223966509700004</v>
      </c>
      <c r="AN6" s="1">
        <v>0.56502475892600001</v>
      </c>
      <c r="AO6" s="1">
        <v>0.54814019068099995</v>
      </c>
      <c r="AP6" s="1">
        <v>0.52689832689799998</v>
      </c>
      <c r="AQ6" s="1">
        <v>0.56110381077500004</v>
      </c>
      <c r="AR6" s="1">
        <v>0.54845360824699996</v>
      </c>
      <c r="AS6" s="1">
        <v>0.591338073691</v>
      </c>
      <c r="AT6" s="1">
        <v>0.54561832454000003</v>
      </c>
      <c r="AU6" s="1">
        <v>0.48614281056399999</v>
      </c>
      <c r="AV6" s="1">
        <v>0.53192439351099996</v>
      </c>
      <c r="AW6" s="1">
        <v>0.51514716439300001</v>
      </c>
      <c r="AX6" s="1">
        <v>0.48952556993200003</v>
      </c>
      <c r="AY6" s="1">
        <v>0.47402894135599999</v>
      </c>
      <c r="AZ6" s="1">
        <v>0.51939741367799996</v>
      </c>
      <c r="BA6" s="1">
        <v>0.524025627336</v>
      </c>
      <c r="BB6" s="1">
        <v>0.54411182909099998</v>
      </c>
      <c r="BC6" s="1">
        <v>0.53746014877799997</v>
      </c>
      <c r="BD6" s="1">
        <v>0.56457708849199995</v>
      </c>
      <c r="BE6" s="1">
        <v>0.55781432086000005</v>
      </c>
      <c r="BF6" s="1">
        <v>0.52690582959599996</v>
      </c>
      <c r="BG6" s="1">
        <v>0.53229221810500005</v>
      </c>
      <c r="BH6" s="1">
        <v>0.51697194825199999</v>
      </c>
      <c r="BI6" s="1">
        <v>0.52332054930100003</v>
      </c>
      <c r="BJ6" s="1">
        <v>0.52215915952199998</v>
      </c>
      <c r="BK6" s="1">
        <v>0.53709316115399997</v>
      </c>
      <c r="BL6" s="1">
        <v>0.54473432591199999</v>
      </c>
      <c r="BM6" s="1">
        <v>0.50934641389400004</v>
      </c>
      <c r="BN6" s="1">
        <v>0.52424912235099996</v>
      </c>
      <c r="BO6" s="1">
        <v>0.51129278093399999</v>
      </c>
      <c r="BP6" s="1">
        <v>0.57771076768399998</v>
      </c>
      <c r="BQ6" s="1">
        <v>0.58404697822399998</v>
      </c>
      <c r="BR6" s="1">
        <v>0.62221643443200003</v>
      </c>
      <c r="BS6" s="1">
        <v>0.62878116694099995</v>
      </c>
      <c r="BT6" s="1">
        <v>0.63271375464699997</v>
      </c>
      <c r="BU6" s="1">
        <v>0.63274722534000005</v>
      </c>
      <c r="BV6" s="1">
        <v>0.61080564188399999</v>
      </c>
      <c r="BW6" s="1">
        <v>0.59729828404499996</v>
      </c>
      <c r="BX6" s="1">
        <v>0.55495103373200005</v>
      </c>
      <c r="BY6" s="1">
        <v>0.56729810568299999</v>
      </c>
      <c r="BZ6" s="1">
        <v>0.54680392626300001</v>
      </c>
      <c r="CA6" s="1">
        <v>0.540606355777</v>
      </c>
      <c r="CB6" s="1">
        <v>0.54865549258400004</v>
      </c>
      <c r="CC6" s="1">
        <v>0.54840620926700001</v>
      </c>
      <c r="CD6" s="1">
        <v>0.55266319583500001</v>
      </c>
      <c r="CE6" s="1">
        <v>0.55084954444699996</v>
      </c>
      <c r="CF6" s="1">
        <v>0.545230769231</v>
      </c>
      <c r="CG6" s="1">
        <v>0.52872033710400002</v>
      </c>
      <c r="CH6" s="1">
        <v>0.55266418835200004</v>
      </c>
      <c r="CI6" s="1">
        <v>0.53958111466100001</v>
      </c>
      <c r="CJ6" s="1">
        <v>0.55380166285099997</v>
      </c>
      <c r="CK6" s="1">
        <v>0.55096497498200003</v>
      </c>
      <c r="CL6" s="1">
        <v>0.53753865182399996</v>
      </c>
      <c r="CM6" s="1">
        <v>0.53444458913899995</v>
      </c>
      <c r="CN6" s="1">
        <v>0.53165881737300003</v>
      </c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</row>
    <row r="7" spans="1:113" x14ac:dyDescent="0.25">
      <c r="A7" s="5" t="s">
        <v>66</v>
      </c>
      <c r="B7" s="1">
        <v>0.70061652281099995</v>
      </c>
      <c r="C7" s="1">
        <v>0.70875713222500003</v>
      </c>
      <c r="D7" s="1">
        <v>0.70005149330600003</v>
      </c>
      <c r="E7" s="1">
        <v>0.90163726361200003</v>
      </c>
      <c r="F7" s="1">
        <v>1</v>
      </c>
      <c r="G7" s="1">
        <v>0.56254121785</v>
      </c>
      <c r="H7" s="1">
        <v>0.56638340139099996</v>
      </c>
      <c r="I7" s="1">
        <v>0.54480712166199996</v>
      </c>
      <c r="J7" s="1">
        <v>0.54249414086600001</v>
      </c>
      <c r="K7" s="1">
        <v>0.55446428571399997</v>
      </c>
      <c r="L7" s="1">
        <v>0.53689134594900001</v>
      </c>
      <c r="M7" s="1">
        <v>0.549951398639</v>
      </c>
      <c r="N7" s="1">
        <v>0.55701499476899996</v>
      </c>
      <c r="O7" s="1">
        <v>0.54832840573099995</v>
      </c>
      <c r="P7" s="1">
        <v>0.55841147269699998</v>
      </c>
      <c r="Q7" s="1">
        <v>0.56341436585600002</v>
      </c>
      <c r="R7" s="1">
        <v>0.58109004110899998</v>
      </c>
      <c r="S7" s="1">
        <v>0.55181502336199995</v>
      </c>
      <c r="T7" s="1">
        <v>0.54703951092500003</v>
      </c>
      <c r="U7" s="1">
        <v>0.53988995873500001</v>
      </c>
      <c r="V7" s="1">
        <v>0.53325779036800003</v>
      </c>
      <c r="W7" s="1">
        <v>0.54380867232899999</v>
      </c>
      <c r="X7" s="1">
        <v>0.54673102237799998</v>
      </c>
      <c r="Y7" s="1">
        <v>0.55585766639099998</v>
      </c>
      <c r="Z7" s="1">
        <v>0.65287231146199998</v>
      </c>
      <c r="AA7" s="1">
        <v>0.60196654322599996</v>
      </c>
      <c r="AB7" s="1">
        <v>0.51014328273499998</v>
      </c>
      <c r="AC7" s="1">
        <v>0.52899653979200001</v>
      </c>
      <c r="AD7" s="1">
        <v>0.50118514616800003</v>
      </c>
      <c r="AE7" s="1">
        <v>0.49753438878799999</v>
      </c>
      <c r="AF7" s="1">
        <v>0.48700336700300001</v>
      </c>
      <c r="AG7" s="1">
        <v>0.51687458962599997</v>
      </c>
      <c r="AH7" s="1">
        <v>0.49980061145799998</v>
      </c>
      <c r="AI7" s="1">
        <v>0.492561983471</v>
      </c>
      <c r="AJ7" s="1">
        <v>0.50456085483500002</v>
      </c>
      <c r="AK7" s="1">
        <v>0.51955021722500005</v>
      </c>
      <c r="AL7" s="1">
        <v>0.51269680040599996</v>
      </c>
      <c r="AM7" s="1">
        <v>0.52235953624700004</v>
      </c>
      <c r="AN7" s="1">
        <v>0.57012311206999999</v>
      </c>
      <c r="AO7" s="1">
        <v>0.54730789336100005</v>
      </c>
      <c r="AP7" s="1">
        <v>0.53266457680299995</v>
      </c>
      <c r="AQ7" s="1">
        <v>0.55483045425499999</v>
      </c>
      <c r="AR7" s="1">
        <v>0.55191462649099998</v>
      </c>
      <c r="AS7" s="1">
        <v>0.58740554156199998</v>
      </c>
      <c r="AT7" s="1">
        <v>0.55015045135399998</v>
      </c>
      <c r="AU7" s="1">
        <v>0.47010569490499998</v>
      </c>
      <c r="AV7" s="1">
        <v>0.52339688041599997</v>
      </c>
      <c r="AW7" s="1">
        <v>0.51073919107400001</v>
      </c>
      <c r="AX7" s="1">
        <v>0.47991638046899998</v>
      </c>
      <c r="AY7" s="1">
        <v>0.467946824225</v>
      </c>
      <c r="AZ7" s="1">
        <v>0.51154944199300001</v>
      </c>
      <c r="BA7" s="1">
        <v>0.51890346888399996</v>
      </c>
      <c r="BB7" s="1">
        <v>0.53697996918299995</v>
      </c>
      <c r="BC7" s="1">
        <v>0.53304021725100004</v>
      </c>
      <c r="BD7" s="1">
        <v>0.55826351866000001</v>
      </c>
      <c r="BE7" s="1">
        <v>0.54692230070600001</v>
      </c>
      <c r="BF7" s="1">
        <v>0.53443459249400005</v>
      </c>
      <c r="BG7" s="1">
        <v>0.52596314907899999</v>
      </c>
      <c r="BH7" s="1">
        <v>0.51897154268599999</v>
      </c>
      <c r="BI7" s="1">
        <v>0.52485521235499999</v>
      </c>
      <c r="BJ7" s="1">
        <v>0.52816403488100006</v>
      </c>
      <c r="BK7" s="1">
        <v>0.52707210674899996</v>
      </c>
      <c r="BL7" s="1">
        <v>0.537868721765</v>
      </c>
      <c r="BM7" s="1">
        <v>0.49819308208599999</v>
      </c>
      <c r="BN7" s="1">
        <v>0.51747720364700001</v>
      </c>
      <c r="BO7" s="1">
        <v>0.50309889517700002</v>
      </c>
      <c r="BP7" s="1">
        <v>0.56932876041199998</v>
      </c>
      <c r="BQ7" s="1">
        <v>0.58002148227700001</v>
      </c>
      <c r="BR7" s="1">
        <v>0.607052257737</v>
      </c>
      <c r="BS7" s="1">
        <v>0.60967184801399998</v>
      </c>
      <c r="BT7" s="1">
        <v>0.60616314199400001</v>
      </c>
      <c r="BU7" s="1">
        <v>0.615758754864</v>
      </c>
      <c r="BV7" s="1">
        <v>0.59456306148600002</v>
      </c>
      <c r="BW7" s="1">
        <v>0.58845879838500004</v>
      </c>
      <c r="BX7" s="1">
        <v>0.552147239264</v>
      </c>
      <c r="BY7" s="1">
        <v>0.56288734961700004</v>
      </c>
      <c r="BZ7" s="1">
        <v>0.54398878373600001</v>
      </c>
      <c r="CA7" s="1">
        <v>0.54573532905699995</v>
      </c>
      <c r="CB7" s="1">
        <v>0.54671687455899998</v>
      </c>
      <c r="CC7" s="1">
        <v>0.546274872744</v>
      </c>
      <c r="CD7" s="1">
        <v>0.54885654885699997</v>
      </c>
      <c r="CE7" s="1">
        <v>0.540410712141</v>
      </c>
      <c r="CF7" s="1">
        <v>0.53757503001200002</v>
      </c>
      <c r="CG7" s="1">
        <v>0.53605117640699995</v>
      </c>
      <c r="CH7" s="1">
        <v>0.54815709969799997</v>
      </c>
      <c r="CI7" s="1">
        <v>0.53581330868800003</v>
      </c>
      <c r="CJ7" s="1">
        <v>0.54985888993400001</v>
      </c>
      <c r="CK7" s="1">
        <v>0.54555555555599999</v>
      </c>
      <c r="CL7" s="1">
        <v>0.53293124246099999</v>
      </c>
      <c r="CM7" s="1">
        <v>0.525621511923</v>
      </c>
      <c r="CN7" s="1">
        <v>0.52592686966500002</v>
      </c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</row>
    <row r="8" spans="1:113" x14ac:dyDescent="0.25">
      <c r="A8" s="5" t="s">
        <v>6</v>
      </c>
      <c r="B8" s="1">
        <v>0.57452871547600004</v>
      </c>
      <c r="C8" s="1">
        <v>0.57910973997399995</v>
      </c>
      <c r="D8" s="1">
        <v>0.55818720109300002</v>
      </c>
      <c r="E8" s="1">
        <v>0.56921173957000004</v>
      </c>
      <c r="F8" s="1">
        <v>0.56254121785</v>
      </c>
      <c r="G8" s="1">
        <v>1</v>
      </c>
      <c r="H8" s="1">
        <v>0.92069478908199998</v>
      </c>
      <c r="I8" s="1">
        <v>0.68503019387599995</v>
      </c>
      <c r="J8" s="1">
        <v>0.67646091437300004</v>
      </c>
      <c r="K8" s="1">
        <v>0.737718066974</v>
      </c>
      <c r="L8" s="1">
        <v>0.70902111324399997</v>
      </c>
      <c r="M8" s="1">
        <v>0.72714883675700004</v>
      </c>
      <c r="N8" s="1">
        <v>0.68836435478799995</v>
      </c>
      <c r="O8" s="1">
        <v>0.685562805873</v>
      </c>
      <c r="P8" s="1">
        <v>0.74372457585100005</v>
      </c>
      <c r="Q8" s="1">
        <v>0.73448787728800002</v>
      </c>
      <c r="R8" s="1">
        <v>0.64476914085299997</v>
      </c>
      <c r="S8" s="1">
        <v>0.64693942954799999</v>
      </c>
      <c r="T8" s="1">
        <v>0.65278765106100001</v>
      </c>
      <c r="U8" s="1">
        <v>0.67139042924600001</v>
      </c>
      <c r="V8" s="1">
        <v>0.65921333468800003</v>
      </c>
      <c r="W8" s="1">
        <v>0.69122666131300003</v>
      </c>
      <c r="X8" s="1">
        <v>0.68390918065200001</v>
      </c>
      <c r="Y8" s="1">
        <v>0.65491396600899998</v>
      </c>
      <c r="Z8" s="1">
        <v>0.556937799043</v>
      </c>
      <c r="AA8" s="1">
        <v>0.62317693612199998</v>
      </c>
      <c r="AB8" s="1">
        <v>0.55661664392900001</v>
      </c>
      <c r="AC8" s="1">
        <v>0.57604078164799999</v>
      </c>
      <c r="AD8" s="1">
        <v>0.52625464684000001</v>
      </c>
      <c r="AE8" s="1">
        <v>0.52637614678900002</v>
      </c>
      <c r="AF8" s="1">
        <v>0.51356795828900004</v>
      </c>
      <c r="AG8" s="1">
        <v>0.54838335844200004</v>
      </c>
      <c r="AH8" s="1">
        <v>0.53859669673199995</v>
      </c>
      <c r="AI8" s="1">
        <v>0.50254270439399995</v>
      </c>
      <c r="AJ8" s="1">
        <v>0.51519337016599998</v>
      </c>
      <c r="AK8" s="1">
        <v>0.52737556561099996</v>
      </c>
      <c r="AL8" s="1">
        <v>0.51766029246300005</v>
      </c>
      <c r="AM8" s="1">
        <v>0.53300236940099999</v>
      </c>
      <c r="AN8" s="1">
        <v>0.56538850781500005</v>
      </c>
      <c r="AO8" s="1">
        <v>0.56496653588699997</v>
      </c>
      <c r="AP8" s="1">
        <v>0.54132829013200001</v>
      </c>
      <c r="AQ8" s="1">
        <v>0.57469702117999999</v>
      </c>
      <c r="AR8" s="1">
        <v>0.56776923933599999</v>
      </c>
      <c r="AS8" s="1">
        <v>0.59169086441800001</v>
      </c>
      <c r="AT8" s="1">
        <v>0.56618464961100001</v>
      </c>
      <c r="AU8" s="1">
        <v>0.43737250102000003</v>
      </c>
      <c r="AV8" s="1">
        <v>0.48047367094999999</v>
      </c>
      <c r="AW8" s="1">
        <v>0.561339198436</v>
      </c>
      <c r="AX8" s="1">
        <v>0.53067047075600005</v>
      </c>
      <c r="AY8" s="1">
        <v>0.52826310380300001</v>
      </c>
      <c r="AZ8" s="1">
        <v>0.58876146788999995</v>
      </c>
      <c r="BA8" s="1">
        <v>0.59717598438800001</v>
      </c>
      <c r="BB8" s="1">
        <v>0.61599636446299999</v>
      </c>
      <c r="BC8" s="1">
        <v>0.61804047101899995</v>
      </c>
      <c r="BD8" s="1">
        <v>0.64574898785400003</v>
      </c>
      <c r="BE8" s="1">
        <v>0.62044285394800003</v>
      </c>
      <c r="BF8" s="1">
        <v>0.60689953498399996</v>
      </c>
      <c r="BG8" s="1">
        <v>0.59829059829099995</v>
      </c>
      <c r="BH8" s="1">
        <v>0.59339685353399996</v>
      </c>
      <c r="BI8" s="1">
        <v>0.60008600301000004</v>
      </c>
      <c r="BJ8" s="1">
        <v>0.62273684210500002</v>
      </c>
      <c r="BK8" s="1">
        <v>0.61784741144400002</v>
      </c>
      <c r="BL8" s="1">
        <v>0.61451990632300002</v>
      </c>
      <c r="BM8" s="1">
        <v>0.59050445103899996</v>
      </c>
      <c r="BN8" s="1">
        <v>0.61324354657699998</v>
      </c>
      <c r="BO8" s="1">
        <v>0.59222380274999997</v>
      </c>
      <c r="BP8" s="1">
        <v>0.61778165177599997</v>
      </c>
      <c r="BQ8" s="1">
        <v>0.62897902693499996</v>
      </c>
      <c r="BR8" s="1">
        <v>0.60170824904499998</v>
      </c>
      <c r="BS8" s="1">
        <v>0.61864035087699998</v>
      </c>
      <c r="BT8" s="1">
        <v>0.62073420174399996</v>
      </c>
      <c r="BU8" s="1">
        <v>0.61853214981600002</v>
      </c>
      <c r="BV8" s="1">
        <v>0.61387584767900005</v>
      </c>
      <c r="BW8" s="1">
        <v>0.62293344637600001</v>
      </c>
      <c r="BX8" s="1">
        <v>0.65142255005299998</v>
      </c>
      <c r="BY8" s="1">
        <v>0.64784160986700001</v>
      </c>
      <c r="BZ8" s="1">
        <v>0.63783557923300005</v>
      </c>
      <c r="CA8" s="1">
        <v>0.63316369804899997</v>
      </c>
      <c r="CB8" s="1">
        <v>0.63751051303600004</v>
      </c>
      <c r="CC8" s="1">
        <v>0.64112652723100005</v>
      </c>
      <c r="CD8" s="1">
        <v>0.61331802525800005</v>
      </c>
      <c r="CE8" s="1">
        <v>0.64746815116199996</v>
      </c>
      <c r="CF8" s="1">
        <v>0.64340753424700003</v>
      </c>
      <c r="CG8" s="1">
        <v>0.63553775520199995</v>
      </c>
      <c r="CH8" s="1">
        <v>0.64549467111600001</v>
      </c>
      <c r="CI8" s="1">
        <v>0.64136504653600002</v>
      </c>
      <c r="CJ8" s="1">
        <v>0.64824542971200005</v>
      </c>
      <c r="CK8" s="1">
        <v>0.63257852446999996</v>
      </c>
      <c r="CL8" s="1">
        <v>0.669604471195</v>
      </c>
      <c r="CM8" s="1">
        <v>0.63564846032800004</v>
      </c>
      <c r="CN8" s="1">
        <v>0.63364549249699997</v>
      </c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</row>
    <row r="9" spans="1:113" x14ac:dyDescent="0.25">
      <c r="A9" s="5" t="s">
        <v>60</v>
      </c>
      <c r="B9" s="1">
        <v>0.570045119401</v>
      </c>
      <c r="C9" s="1">
        <v>0.56842571080899995</v>
      </c>
      <c r="D9" s="1">
        <v>0.55849056603799996</v>
      </c>
      <c r="E9" s="1">
        <v>0.55600722673900005</v>
      </c>
      <c r="F9" s="1">
        <v>0.56638340139099996</v>
      </c>
      <c r="G9" s="1">
        <v>0.92069478908199998</v>
      </c>
      <c r="H9" s="1">
        <v>1</v>
      </c>
      <c r="I9" s="1">
        <v>0.67368644969199998</v>
      </c>
      <c r="J9" s="1">
        <v>0.66468516072200001</v>
      </c>
      <c r="K9" s="1">
        <v>0.71933179027899996</v>
      </c>
      <c r="L9" s="1">
        <v>0.70885100645300003</v>
      </c>
      <c r="M9" s="1">
        <v>0.70730754200900003</v>
      </c>
      <c r="N9" s="1">
        <v>0.67494780793300002</v>
      </c>
      <c r="O9" s="1">
        <v>0.68570258929500005</v>
      </c>
      <c r="P9" s="1">
        <v>0.71479784903400001</v>
      </c>
      <c r="Q9" s="1">
        <v>0.71613031386600001</v>
      </c>
      <c r="R9" s="1">
        <v>0.63700399154700005</v>
      </c>
      <c r="S9" s="1">
        <v>0.64157014157000003</v>
      </c>
      <c r="T9" s="1">
        <v>0.64811416921499998</v>
      </c>
      <c r="U9" s="1">
        <v>0.66075662302899996</v>
      </c>
      <c r="V9" s="1">
        <v>0.643542134258</v>
      </c>
      <c r="W9" s="1">
        <v>0.67788413098199995</v>
      </c>
      <c r="X9" s="1">
        <v>0.67492321410900002</v>
      </c>
      <c r="Y9" s="1">
        <v>0.65027554048299996</v>
      </c>
      <c r="Z9" s="1">
        <v>0.54860026432800002</v>
      </c>
      <c r="AA9" s="1">
        <v>0.60831062670299996</v>
      </c>
      <c r="AB9" s="1">
        <v>0.55320209319699998</v>
      </c>
      <c r="AC9" s="1">
        <v>0.57059253840500002</v>
      </c>
      <c r="AD9" s="1">
        <v>0.53319332633299998</v>
      </c>
      <c r="AE9" s="1">
        <v>0.52792813543700001</v>
      </c>
      <c r="AF9" s="1">
        <v>0.50797429183499998</v>
      </c>
      <c r="AG9" s="1">
        <v>0.54702048417100002</v>
      </c>
      <c r="AH9" s="1">
        <v>0.53058823529400001</v>
      </c>
      <c r="AI9" s="1">
        <v>0.50550314465400004</v>
      </c>
      <c r="AJ9" s="1">
        <v>0.50768697260399998</v>
      </c>
      <c r="AK9" s="1">
        <v>0.52277632625199999</v>
      </c>
      <c r="AL9" s="1">
        <v>0.51598328250299996</v>
      </c>
      <c r="AM9" s="1">
        <v>0.52232041694999998</v>
      </c>
      <c r="AN9" s="1">
        <v>0.57317073170699995</v>
      </c>
      <c r="AO9" s="1">
        <v>0.576660099664</v>
      </c>
      <c r="AP9" s="1">
        <v>0.55630026809699995</v>
      </c>
      <c r="AQ9" s="1">
        <v>0.57165605095500005</v>
      </c>
      <c r="AR9" s="1">
        <v>0.58197271303999998</v>
      </c>
      <c r="AS9" s="1">
        <v>0.59100594370299997</v>
      </c>
      <c r="AT9" s="1">
        <v>0.57544956997700003</v>
      </c>
      <c r="AU9" s="1">
        <v>0.43110989611799999</v>
      </c>
      <c r="AV9" s="1">
        <v>0.47639539298799999</v>
      </c>
      <c r="AW9" s="1">
        <v>0.56217012397199995</v>
      </c>
      <c r="AX9" s="1">
        <v>0.53192598384199996</v>
      </c>
      <c r="AY9" s="1">
        <v>0.52536465728699999</v>
      </c>
      <c r="AZ9" s="1">
        <v>0.58136588736600003</v>
      </c>
      <c r="BA9" s="1">
        <v>0.58934747521300002</v>
      </c>
      <c r="BB9" s="1">
        <v>0.60832857957800002</v>
      </c>
      <c r="BC9" s="1">
        <v>0.61125143513199998</v>
      </c>
      <c r="BD9" s="1">
        <v>0.64370412196500004</v>
      </c>
      <c r="BE9" s="1">
        <v>0.61246490735500003</v>
      </c>
      <c r="BF9" s="1">
        <v>0.61563517915300003</v>
      </c>
      <c r="BG9" s="1">
        <v>0.59555962462800005</v>
      </c>
      <c r="BH9" s="1">
        <v>0.59717432417399996</v>
      </c>
      <c r="BI9" s="1">
        <v>0.59902860226700005</v>
      </c>
      <c r="BJ9" s="1">
        <v>0.63468244742699997</v>
      </c>
      <c r="BK9" s="1">
        <v>0.61201687378900005</v>
      </c>
      <c r="BL9" s="1">
        <v>0.61178407620800002</v>
      </c>
      <c r="BM9" s="1">
        <v>0.58613180515800001</v>
      </c>
      <c r="BN9" s="1">
        <v>0.60610841879900001</v>
      </c>
      <c r="BO9" s="1">
        <v>0.59007024645799999</v>
      </c>
      <c r="BP9" s="1">
        <v>0.608029756044</v>
      </c>
      <c r="BQ9" s="1">
        <v>0.61179991449299997</v>
      </c>
      <c r="BR9" s="1">
        <v>0.59654666516199994</v>
      </c>
      <c r="BS9" s="1">
        <v>0.60904987339000005</v>
      </c>
      <c r="BT9" s="1">
        <v>0.60592304366600003</v>
      </c>
      <c r="BU9" s="1">
        <v>0.60471687860000001</v>
      </c>
      <c r="BV9" s="1">
        <v>0.59614578969400001</v>
      </c>
      <c r="BW9" s="1">
        <v>0.60474518565799995</v>
      </c>
      <c r="BX9" s="1">
        <v>0.63768115942000003</v>
      </c>
      <c r="BY9" s="1">
        <v>0.63741038453200005</v>
      </c>
      <c r="BZ9" s="1">
        <v>0.62898489932900004</v>
      </c>
      <c r="CA9" s="1">
        <v>0.63885045236799998</v>
      </c>
      <c r="CB9" s="1">
        <v>0.62944591028999997</v>
      </c>
      <c r="CC9" s="1">
        <v>0.63278245504599995</v>
      </c>
      <c r="CD9" s="1">
        <v>0.60809408509200003</v>
      </c>
      <c r="CE9" s="1">
        <v>0.64574376612200002</v>
      </c>
      <c r="CF9" s="1">
        <v>0.63586547759800005</v>
      </c>
      <c r="CG9" s="1">
        <v>0.63450980392199996</v>
      </c>
      <c r="CH9" s="1">
        <v>0.63445741461299998</v>
      </c>
      <c r="CI9" s="1">
        <v>0.63614657946599995</v>
      </c>
      <c r="CJ9" s="1">
        <v>0.64212635797899997</v>
      </c>
      <c r="CK9" s="1">
        <v>0.62688027393900003</v>
      </c>
      <c r="CL9" s="1">
        <v>0.65026437897900002</v>
      </c>
      <c r="CM9" s="1">
        <v>0.62679155851500001</v>
      </c>
      <c r="CN9" s="1">
        <v>0.62406526172700005</v>
      </c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</row>
    <row r="10" spans="1:113" x14ac:dyDescent="0.25">
      <c r="A10" s="5" t="s">
        <v>38</v>
      </c>
      <c r="B10" s="1">
        <v>0.54857413323899995</v>
      </c>
      <c r="C10" s="1">
        <v>0.55242175413500005</v>
      </c>
      <c r="D10" s="1">
        <v>0.55617215439599998</v>
      </c>
      <c r="E10" s="1">
        <v>0.55206812652100001</v>
      </c>
      <c r="F10" s="1">
        <v>0.54480712166199996</v>
      </c>
      <c r="G10" s="1">
        <v>0.68503019387599995</v>
      </c>
      <c r="H10" s="1">
        <v>0.67368644969199998</v>
      </c>
      <c r="I10" s="1">
        <v>1</v>
      </c>
      <c r="J10" s="1">
        <v>0.85085227272700004</v>
      </c>
      <c r="K10" s="1">
        <v>0.73604988710899999</v>
      </c>
      <c r="L10" s="1">
        <v>0.71303990971599995</v>
      </c>
      <c r="M10" s="1">
        <v>0.72187500000000004</v>
      </c>
      <c r="N10" s="1">
        <v>0.72428443649399998</v>
      </c>
      <c r="O10" s="1">
        <v>0.73475643130799995</v>
      </c>
      <c r="P10" s="1">
        <v>0.76376780778200004</v>
      </c>
      <c r="Q10" s="1">
        <v>0.75593723494499998</v>
      </c>
      <c r="R10" s="1">
        <v>0.61735600101499999</v>
      </c>
      <c r="S10" s="1">
        <v>0.70349907918999999</v>
      </c>
      <c r="T10" s="1">
        <v>0.69086548942699999</v>
      </c>
      <c r="U10" s="1">
        <v>0.700717043574</v>
      </c>
      <c r="V10" s="1">
        <v>0.70019637791800005</v>
      </c>
      <c r="W10" s="1">
        <v>0.63149962320999997</v>
      </c>
      <c r="X10" s="1">
        <v>0.63297028655999998</v>
      </c>
      <c r="Y10" s="1">
        <v>0.64068181818199998</v>
      </c>
      <c r="Z10" s="1">
        <v>0.56589046442000002</v>
      </c>
      <c r="AA10" s="1">
        <v>0.61355849241299998</v>
      </c>
      <c r="AB10" s="1">
        <v>0.58051420839000001</v>
      </c>
      <c r="AC10" s="1">
        <v>0.61644197726700001</v>
      </c>
      <c r="AD10" s="1">
        <v>0.59634530560800003</v>
      </c>
      <c r="AE10" s="1">
        <v>0.60469740275899997</v>
      </c>
      <c r="AF10" s="1">
        <v>0.58047901107400002</v>
      </c>
      <c r="AG10" s="1">
        <v>0.61463046757200002</v>
      </c>
      <c r="AH10" s="1">
        <v>0.59893184130199995</v>
      </c>
      <c r="AI10" s="1">
        <v>0.55974842767300004</v>
      </c>
      <c r="AJ10" s="1">
        <v>0.54447910168400004</v>
      </c>
      <c r="AK10" s="1">
        <v>0.55197747030699995</v>
      </c>
      <c r="AL10" s="1">
        <v>0.54302056711699997</v>
      </c>
      <c r="AM10" s="1">
        <v>0.55238095238100005</v>
      </c>
      <c r="AN10" s="1">
        <v>0.57250608272500003</v>
      </c>
      <c r="AO10" s="1">
        <v>0.58951582634800004</v>
      </c>
      <c r="AP10" s="1">
        <v>0.55940355940399999</v>
      </c>
      <c r="AQ10" s="1">
        <v>0.57797940166700001</v>
      </c>
      <c r="AR10" s="1">
        <v>0.57332049121100004</v>
      </c>
      <c r="AS10" s="1">
        <v>0.58012317352999998</v>
      </c>
      <c r="AT10" s="1">
        <v>0.58025730431599998</v>
      </c>
      <c r="AU10" s="1">
        <v>0.464670658683</v>
      </c>
      <c r="AV10" s="1">
        <v>0.50901582931900002</v>
      </c>
      <c r="AW10" s="1">
        <v>0.56716815337500004</v>
      </c>
      <c r="AX10" s="1">
        <v>0.56010230178999998</v>
      </c>
      <c r="AY10" s="1">
        <v>0.57600900014099998</v>
      </c>
      <c r="AZ10" s="1">
        <v>0.59922952653200001</v>
      </c>
      <c r="BA10" s="1">
        <v>0.60612092560300002</v>
      </c>
      <c r="BB10" s="1">
        <v>0.63968507811499997</v>
      </c>
      <c r="BC10" s="1">
        <v>0.610849640822</v>
      </c>
      <c r="BD10" s="1">
        <v>0.651417447378</v>
      </c>
      <c r="BE10" s="1">
        <v>0.66319990325300004</v>
      </c>
      <c r="BF10" s="1">
        <v>0.64287380452499998</v>
      </c>
      <c r="BG10" s="1">
        <v>0.64650703529999998</v>
      </c>
      <c r="BH10" s="1">
        <v>0.65246019394200006</v>
      </c>
      <c r="BI10" s="1">
        <v>0.64317997450499997</v>
      </c>
      <c r="BJ10" s="1">
        <v>0.63962841282399996</v>
      </c>
      <c r="BK10" s="1">
        <v>0.58955132145099998</v>
      </c>
      <c r="BL10" s="1">
        <v>0.614719715266</v>
      </c>
      <c r="BM10" s="1">
        <v>0.57040425268899997</v>
      </c>
      <c r="BN10" s="1">
        <v>0.599004491927</v>
      </c>
      <c r="BO10" s="1">
        <v>0.59822233672500003</v>
      </c>
      <c r="BP10" s="1">
        <v>0.60599647266300005</v>
      </c>
      <c r="BQ10" s="1">
        <v>0.59564220183500005</v>
      </c>
      <c r="BR10" s="1">
        <v>0.58455927051699996</v>
      </c>
      <c r="BS10" s="1">
        <v>0.58695394814699997</v>
      </c>
      <c r="BT10" s="1">
        <v>0.58704735375999995</v>
      </c>
      <c r="BU10" s="1">
        <v>0.58540572095700005</v>
      </c>
      <c r="BV10" s="1">
        <v>0.58527827648099995</v>
      </c>
      <c r="BW10" s="1">
        <v>0.59614287344500005</v>
      </c>
      <c r="BX10" s="1">
        <v>0.61494839514599997</v>
      </c>
      <c r="BY10" s="1">
        <v>0.62263710618400003</v>
      </c>
      <c r="BZ10" s="1">
        <v>0.61820224719100003</v>
      </c>
      <c r="CA10" s="1">
        <v>0.62130380180400002</v>
      </c>
      <c r="CB10" s="1">
        <v>0.61590677678500005</v>
      </c>
      <c r="CC10" s="1">
        <v>0.61079577072900004</v>
      </c>
      <c r="CD10" s="1">
        <v>0.62212268259299996</v>
      </c>
      <c r="CE10" s="1">
        <v>0.613982464236</v>
      </c>
      <c r="CF10" s="1">
        <v>0.61238611463500003</v>
      </c>
      <c r="CG10" s="1">
        <v>0.59703053115899996</v>
      </c>
      <c r="CH10" s="1">
        <v>0.62395543175500001</v>
      </c>
      <c r="CI10" s="1">
        <v>0.61620540180100003</v>
      </c>
      <c r="CJ10" s="1">
        <v>0.61345392877299998</v>
      </c>
      <c r="CK10" s="1">
        <v>0.66330725367999999</v>
      </c>
      <c r="CL10" s="1">
        <v>0.70304715560200004</v>
      </c>
      <c r="CM10" s="1">
        <v>0.694711246201</v>
      </c>
      <c r="CN10" s="1">
        <v>0.70500610500600003</v>
      </c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</row>
    <row r="11" spans="1:113" x14ac:dyDescent="0.25">
      <c r="A11" s="5" t="s">
        <v>68</v>
      </c>
      <c r="B11" s="1">
        <v>0.55108815935099997</v>
      </c>
      <c r="C11" s="1">
        <v>0.55139146567700004</v>
      </c>
      <c r="D11" s="1">
        <v>0.55268900012800004</v>
      </c>
      <c r="E11" s="1">
        <v>0.55758035940299999</v>
      </c>
      <c r="F11" s="1">
        <v>0.54249414086600001</v>
      </c>
      <c r="G11" s="1">
        <v>0.67646091437300004</v>
      </c>
      <c r="H11" s="1">
        <v>0.66468516072200001</v>
      </c>
      <c r="I11" s="1">
        <v>0.85085227272700004</v>
      </c>
      <c r="J11" s="1">
        <v>1</v>
      </c>
      <c r="K11" s="1">
        <v>0.73717021039700004</v>
      </c>
      <c r="L11" s="1">
        <v>0.70739208823800004</v>
      </c>
      <c r="M11" s="1">
        <v>0.72484378366699997</v>
      </c>
      <c r="N11" s="1">
        <v>0.71527938789699996</v>
      </c>
      <c r="O11" s="1">
        <v>0.72768515367999997</v>
      </c>
      <c r="P11" s="1">
        <v>0.745158450704</v>
      </c>
      <c r="Q11" s="1">
        <v>0.73425499232000002</v>
      </c>
      <c r="R11" s="1">
        <v>0.62823902697</v>
      </c>
      <c r="S11" s="1">
        <v>0.69653524492200003</v>
      </c>
      <c r="T11" s="1">
        <v>0.67660343270099998</v>
      </c>
      <c r="U11" s="1">
        <v>0.69875385846600002</v>
      </c>
      <c r="V11" s="1">
        <v>0.69462025316499998</v>
      </c>
      <c r="W11" s="1">
        <v>0.63359714635999997</v>
      </c>
      <c r="X11" s="1">
        <v>0.63748769011899997</v>
      </c>
      <c r="Y11" s="1">
        <v>0.62956849799600001</v>
      </c>
      <c r="Z11" s="1">
        <v>0.56859818157099995</v>
      </c>
      <c r="AA11" s="1">
        <v>0.62515915457100002</v>
      </c>
      <c r="AB11" s="1">
        <v>0.58823529411800002</v>
      </c>
      <c r="AC11" s="1">
        <v>0.61258278145699996</v>
      </c>
      <c r="AD11" s="1">
        <v>0.59157148483699995</v>
      </c>
      <c r="AE11" s="1">
        <v>0.58403415707100004</v>
      </c>
      <c r="AF11" s="1">
        <v>0.57089151450099995</v>
      </c>
      <c r="AG11" s="1">
        <v>0.60539408222000002</v>
      </c>
      <c r="AH11" s="1">
        <v>0.58918632388000003</v>
      </c>
      <c r="AI11" s="1">
        <v>0.55944893680700003</v>
      </c>
      <c r="AJ11" s="1">
        <v>0.53293490970500002</v>
      </c>
      <c r="AK11" s="1">
        <v>0.552681870302</v>
      </c>
      <c r="AL11" s="1">
        <v>0.54361311558400005</v>
      </c>
      <c r="AM11" s="1">
        <v>0.54496951219500001</v>
      </c>
      <c r="AN11" s="1">
        <v>0.57352568969899997</v>
      </c>
      <c r="AO11" s="1">
        <v>0.59127035830600005</v>
      </c>
      <c r="AP11" s="1">
        <v>0.55738934733699996</v>
      </c>
      <c r="AQ11" s="1">
        <v>0.58637407501899996</v>
      </c>
      <c r="AR11" s="1">
        <v>0.58362543815699996</v>
      </c>
      <c r="AS11" s="1">
        <v>0.58671355017000004</v>
      </c>
      <c r="AT11" s="1">
        <v>0.57907238404799999</v>
      </c>
      <c r="AU11" s="1">
        <v>0.47626532536900001</v>
      </c>
      <c r="AV11" s="1">
        <v>0.51273931193300004</v>
      </c>
      <c r="AW11" s="1">
        <v>0.58445711107999998</v>
      </c>
      <c r="AX11" s="1">
        <v>0.57708333333299999</v>
      </c>
      <c r="AY11" s="1">
        <v>0.59531871043700002</v>
      </c>
      <c r="AZ11" s="1">
        <v>0.62259024453400003</v>
      </c>
      <c r="BA11" s="1">
        <v>0.63056994818699996</v>
      </c>
      <c r="BB11" s="1">
        <v>0.66086288567399998</v>
      </c>
      <c r="BC11" s="1">
        <v>0.63563692625099999</v>
      </c>
      <c r="BD11" s="1">
        <v>0.66371345399299997</v>
      </c>
      <c r="BE11" s="1">
        <v>0.66683436045800004</v>
      </c>
      <c r="BF11" s="1">
        <v>0.63832364341100001</v>
      </c>
      <c r="BG11" s="1">
        <v>0.63103802672099996</v>
      </c>
      <c r="BH11" s="1">
        <v>0.63945239576900004</v>
      </c>
      <c r="BI11" s="1">
        <v>0.63722777042500001</v>
      </c>
      <c r="BJ11" s="1">
        <v>0.63720766247500005</v>
      </c>
      <c r="BK11" s="1">
        <v>0.60995266726399999</v>
      </c>
      <c r="BL11" s="1">
        <v>0.63558087163900001</v>
      </c>
      <c r="BM11" s="1">
        <v>0.59091494016199997</v>
      </c>
      <c r="BN11" s="1">
        <v>0.62028033842700003</v>
      </c>
      <c r="BO11" s="1">
        <v>0.61652115513799999</v>
      </c>
      <c r="BP11" s="1">
        <v>0.60730426285600003</v>
      </c>
      <c r="BQ11" s="1">
        <v>0.60247560104700004</v>
      </c>
      <c r="BR11" s="1">
        <v>0.59668648033399996</v>
      </c>
      <c r="BS11" s="1">
        <v>0.59835158075999995</v>
      </c>
      <c r="BT11" s="1">
        <v>0.59291395517000001</v>
      </c>
      <c r="BU11" s="1">
        <v>0.59633806232599995</v>
      </c>
      <c r="BV11" s="1">
        <v>0.58994647428400004</v>
      </c>
      <c r="BW11" s="1">
        <v>0.59775014801699999</v>
      </c>
      <c r="BX11" s="1">
        <v>0.620543593364</v>
      </c>
      <c r="BY11" s="1">
        <v>0.62748424624300003</v>
      </c>
      <c r="BZ11" s="1">
        <v>0.62339780936800004</v>
      </c>
      <c r="CA11" s="1">
        <v>0.62433360976200003</v>
      </c>
      <c r="CB11" s="1">
        <v>0.61706372491499994</v>
      </c>
      <c r="CC11" s="1">
        <v>0.61151494173300003</v>
      </c>
      <c r="CD11" s="1">
        <v>0.63609275812900001</v>
      </c>
      <c r="CE11" s="1">
        <v>0.61748502993999999</v>
      </c>
      <c r="CF11" s="1">
        <v>0.62205195738100005</v>
      </c>
      <c r="CG11" s="1">
        <v>0.59831278390700005</v>
      </c>
      <c r="CH11" s="1">
        <v>0.62713906965499999</v>
      </c>
      <c r="CI11" s="1">
        <v>0.61873487728999998</v>
      </c>
      <c r="CJ11" s="1">
        <v>0.62483874750799995</v>
      </c>
      <c r="CK11" s="1">
        <v>0.66980479025299999</v>
      </c>
      <c r="CL11" s="1">
        <v>0.70443883074699998</v>
      </c>
      <c r="CM11" s="1">
        <v>0.71430378145899998</v>
      </c>
      <c r="CN11" s="1">
        <v>0.70655487804899997</v>
      </c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</row>
    <row r="12" spans="1:113" x14ac:dyDescent="0.25">
      <c r="A12" s="5" t="s">
        <v>53</v>
      </c>
      <c r="B12" s="1">
        <v>0.56154017360300001</v>
      </c>
      <c r="C12" s="1">
        <v>0.56231819198900002</v>
      </c>
      <c r="D12" s="1">
        <v>0.55414160111099997</v>
      </c>
      <c r="E12" s="1">
        <v>0.56127926898900005</v>
      </c>
      <c r="F12" s="1">
        <v>0.55446428571399997</v>
      </c>
      <c r="G12" s="1">
        <v>0.737718066974</v>
      </c>
      <c r="H12" s="1">
        <v>0.71933179027899996</v>
      </c>
      <c r="I12" s="1">
        <v>0.73604988710899999</v>
      </c>
      <c r="J12" s="1">
        <v>0.73717021039700004</v>
      </c>
      <c r="K12" s="1">
        <v>1</v>
      </c>
      <c r="L12" s="1">
        <v>0.89535109900800003</v>
      </c>
      <c r="M12" s="1">
        <v>0.92313764183500002</v>
      </c>
      <c r="N12" s="1">
        <v>0.77286633611099997</v>
      </c>
      <c r="O12" s="1">
        <v>0.79813857290599999</v>
      </c>
      <c r="P12" s="1">
        <v>0.81299668041399997</v>
      </c>
      <c r="Q12" s="1">
        <v>0.79281629376899998</v>
      </c>
      <c r="R12" s="1">
        <v>0.63229179042399997</v>
      </c>
      <c r="S12" s="1">
        <v>0.68719505583899998</v>
      </c>
      <c r="T12" s="1">
        <v>0.67051189617899998</v>
      </c>
      <c r="U12" s="1">
        <v>0.72520833333300005</v>
      </c>
      <c r="V12" s="1">
        <v>0.714359344397</v>
      </c>
      <c r="W12" s="1">
        <v>0.68322475569999996</v>
      </c>
      <c r="X12" s="1">
        <v>0.69675740592500002</v>
      </c>
      <c r="Y12" s="1">
        <v>0.65795393679699998</v>
      </c>
      <c r="Z12" s="1">
        <v>0.54925808805599996</v>
      </c>
      <c r="AA12" s="1">
        <v>0.62800045940000004</v>
      </c>
      <c r="AB12" s="1">
        <v>0.55369085173499999</v>
      </c>
      <c r="AC12" s="1">
        <v>0.57523762498499997</v>
      </c>
      <c r="AD12" s="1">
        <v>0.53789846517100004</v>
      </c>
      <c r="AE12" s="1">
        <v>0.54556047541399999</v>
      </c>
      <c r="AF12" s="1">
        <v>0.529092880376</v>
      </c>
      <c r="AG12" s="1">
        <v>0.56930867977900002</v>
      </c>
      <c r="AH12" s="1">
        <v>0.554351708537</v>
      </c>
      <c r="AI12" s="1">
        <v>0.51971849688000005</v>
      </c>
      <c r="AJ12" s="1">
        <v>0.51461988304100004</v>
      </c>
      <c r="AK12" s="1">
        <v>0.52194897724699996</v>
      </c>
      <c r="AL12" s="1">
        <v>0.51142595978100003</v>
      </c>
      <c r="AM12" s="1">
        <v>0.51942693409700003</v>
      </c>
      <c r="AN12" s="1">
        <v>0.55077098800699997</v>
      </c>
      <c r="AO12" s="1">
        <v>0.56214821763599998</v>
      </c>
      <c r="AP12" s="1">
        <v>0.54140775053699997</v>
      </c>
      <c r="AQ12" s="1">
        <v>0.57622828213099997</v>
      </c>
      <c r="AR12" s="1">
        <v>0.56237982128700004</v>
      </c>
      <c r="AS12" s="1">
        <v>0.573956442831</v>
      </c>
      <c r="AT12" s="1">
        <v>0.56981473113400005</v>
      </c>
      <c r="AU12" s="1">
        <v>0.44851004850999998</v>
      </c>
      <c r="AV12" s="1">
        <v>0.49102564102599999</v>
      </c>
      <c r="AW12" s="1">
        <v>0.56301267710699998</v>
      </c>
      <c r="AX12" s="1">
        <v>0.53954839561599999</v>
      </c>
      <c r="AY12" s="1">
        <v>0.55558461940899995</v>
      </c>
      <c r="AZ12" s="1">
        <v>0.61058028431599998</v>
      </c>
      <c r="BA12" s="1">
        <v>0.61915315525500003</v>
      </c>
      <c r="BB12" s="1">
        <v>0.65835641735899997</v>
      </c>
      <c r="BC12" s="1">
        <v>0.63816935764899996</v>
      </c>
      <c r="BD12" s="1">
        <v>0.66323966186899996</v>
      </c>
      <c r="BE12" s="1">
        <v>0.63675601999099996</v>
      </c>
      <c r="BF12" s="1">
        <v>0.61455703150700003</v>
      </c>
      <c r="BG12" s="1">
        <v>0.60507120528000002</v>
      </c>
      <c r="BH12" s="1">
        <v>0.60598559856000001</v>
      </c>
      <c r="BI12" s="1">
        <v>0.62221737232600005</v>
      </c>
      <c r="BJ12" s="1">
        <v>0.63426618243999999</v>
      </c>
      <c r="BK12" s="1">
        <v>0.61361014994200003</v>
      </c>
      <c r="BL12" s="1">
        <v>0.61675791478200004</v>
      </c>
      <c r="BM12" s="1">
        <v>0.591836734694</v>
      </c>
      <c r="BN12" s="1">
        <v>0.62676698586400004</v>
      </c>
      <c r="BO12" s="1">
        <v>0.60327789828900003</v>
      </c>
      <c r="BP12" s="1">
        <v>0.61792035398199996</v>
      </c>
      <c r="BQ12" s="1">
        <v>0.61480280929200004</v>
      </c>
      <c r="BR12" s="1">
        <v>0.59771689497699998</v>
      </c>
      <c r="BS12" s="1">
        <v>0.60431975061200005</v>
      </c>
      <c r="BT12" s="1">
        <v>0.59993443339499997</v>
      </c>
      <c r="BU12" s="1">
        <v>0.60967032967000001</v>
      </c>
      <c r="BV12" s="1">
        <v>0.59553297343099998</v>
      </c>
      <c r="BW12" s="1">
        <v>0.60615186061500004</v>
      </c>
      <c r="BX12" s="1">
        <v>0.66381522668899995</v>
      </c>
      <c r="BY12" s="1">
        <v>0.651729818781</v>
      </c>
      <c r="BZ12" s="1">
        <v>0.63889772125099997</v>
      </c>
      <c r="CA12" s="1">
        <v>0.63202065848900002</v>
      </c>
      <c r="CB12" s="1">
        <v>0.64028163004100003</v>
      </c>
      <c r="CC12" s="1">
        <v>0.64117647058799998</v>
      </c>
      <c r="CD12" s="1">
        <v>0.63042463835700002</v>
      </c>
      <c r="CE12" s="1">
        <v>0.64848418993800006</v>
      </c>
      <c r="CF12" s="1">
        <v>0.64610036932399995</v>
      </c>
      <c r="CG12" s="1">
        <v>0.64164768789000004</v>
      </c>
      <c r="CH12" s="1">
        <v>0.65085782974499995</v>
      </c>
      <c r="CI12" s="1">
        <v>0.65253881661799995</v>
      </c>
      <c r="CJ12" s="1">
        <v>0.65863539445599995</v>
      </c>
      <c r="CK12" s="1">
        <v>0.65081723625599996</v>
      </c>
      <c r="CL12" s="1">
        <v>0.69015928431200002</v>
      </c>
      <c r="CM12" s="1">
        <v>0.69246575342500005</v>
      </c>
      <c r="CN12" s="1">
        <v>0.67140401146100004</v>
      </c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</row>
    <row r="13" spans="1:113" x14ac:dyDescent="0.25">
      <c r="A13" s="5" t="s">
        <v>63</v>
      </c>
      <c r="B13" s="1">
        <v>0.537319762511</v>
      </c>
      <c r="C13" s="1">
        <v>0.53729752770700001</v>
      </c>
      <c r="D13" s="1">
        <v>0.52871287128699995</v>
      </c>
      <c r="E13" s="1">
        <v>0.53320291272700004</v>
      </c>
      <c r="F13" s="1">
        <v>0.53689134594900001</v>
      </c>
      <c r="G13" s="1">
        <v>0.70902111324399997</v>
      </c>
      <c r="H13" s="1">
        <v>0.70885100645300003</v>
      </c>
      <c r="I13" s="1">
        <v>0.71303990971599995</v>
      </c>
      <c r="J13" s="1">
        <v>0.70739208823800004</v>
      </c>
      <c r="K13" s="1">
        <v>0.89535109900800003</v>
      </c>
      <c r="L13" s="1">
        <v>1</v>
      </c>
      <c r="M13" s="1">
        <v>0.89613458085200004</v>
      </c>
      <c r="N13" s="1">
        <v>0.74841309823699997</v>
      </c>
      <c r="O13" s="1">
        <v>0.78449980229299998</v>
      </c>
      <c r="P13" s="1">
        <v>0.78347934918600004</v>
      </c>
      <c r="Q13" s="1">
        <v>0.77441659464099999</v>
      </c>
      <c r="R13" s="1">
        <v>0.60227913798900001</v>
      </c>
      <c r="S13" s="1">
        <v>0.66294342744900003</v>
      </c>
      <c r="T13" s="1">
        <v>0.66312161496800004</v>
      </c>
      <c r="U13" s="1">
        <v>0.69619749153900001</v>
      </c>
      <c r="V13" s="1">
        <v>0.69656055977099995</v>
      </c>
      <c r="W13" s="1">
        <v>0.66231742940600002</v>
      </c>
      <c r="X13" s="1">
        <v>0.67618317685399998</v>
      </c>
      <c r="Y13" s="1">
        <v>0.62856558634100002</v>
      </c>
      <c r="Z13" s="1">
        <v>0.52238117212699997</v>
      </c>
      <c r="AA13" s="1">
        <v>0.59455916093100003</v>
      </c>
      <c r="AB13" s="1">
        <v>0.52586309879299997</v>
      </c>
      <c r="AC13" s="1">
        <v>0.54709254709300004</v>
      </c>
      <c r="AD13" s="1">
        <v>0.52579632121999997</v>
      </c>
      <c r="AE13" s="1">
        <v>0.522817899867</v>
      </c>
      <c r="AF13" s="1">
        <v>0.51126100377299999</v>
      </c>
      <c r="AG13" s="1">
        <v>0.54447801275600005</v>
      </c>
      <c r="AH13" s="1">
        <v>0.53092142453400004</v>
      </c>
      <c r="AI13" s="1">
        <v>0.49492290334700001</v>
      </c>
      <c r="AJ13" s="1">
        <v>0.48799466429499999</v>
      </c>
      <c r="AK13" s="1">
        <v>0.50087450808900003</v>
      </c>
      <c r="AL13" s="1">
        <v>0.49141117634300002</v>
      </c>
      <c r="AM13" s="1">
        <v>0.50136299204000001</v>
      </c>
      <c r="AN13" s="1">
        <v>0.53494185414600004</v>
      </c>
      <c r="AO13" s="1">
        <v>0.54379318029900003</v>
      </c>
      <c r="AP13" s="1">
        <v>0.52619124448700005</v>
      </c>
      <c r="AQ13" s="1">
        <v>0.54569333479299997</v>
      </c>
      <c r="AR13" s="1">
        <v>0.54743189404500003</v>
      </c>
      <c r="AS13" s="1">
        <v>0.55409198877099997</v>
      </c>
      <c r="AT13" s="1">
        <v>0.55259195525899996</v>
      </c>
      <c r="AU13" s="1">
        <v>0.42109385197799998</v>
      </c>
      <c r="AV13" s="1">
        <v>0.46519524618000002</v>
      </c>
      <c r="AW13" s="1">
        <v>0.529439472445</v>
      </c>
      <c r="AX13" s="1">
        <v>0.50704576630499998</v>
      </c>
      <c r="AY13" s="1">
        <v>0.52990608007899997</v>
      </c>
      <c r="AZ13" s="1">
        <v>0.58218874612299998</v>
      </c>
      <c r="BA13" s="1">
        <v>0.58609601951400003</v>
      </c>
      <c r="BB13" s="1">
        <v>0.63644346871599999</v>
      </c>
      <c r="BC13" s="1">
        <v>0.60077305356199995</v>
      </c>
      <c r="BD13" s="1">
        <v>0.63608695652199998</v>
      </c>
      <c r="BE13" s="1">
        <v>0.61513513513499996</v>
      </c>
      <c r="BF13" s="1">
        <v>0.597592883307</v>
      </c>
      <c r="BG13" s="1">
        <v>0.58240669382400001</v>
      </c>
      <c r="BH13" s="1">
        <v>0.58345832440500001</v>
      </c>
      <c r="BI13" s="1">
        <v>0.59125910509900004</v>
      </c>
      <c r="BJ13" s="1">
        <v>0.62377650897199999</v>
      </c>
      <c r="BK13" s="1">
        <v>0.58315050460700002</v>
      </c>
      <c r="BL13" s="1">
        <v>0.57888788426799997</v>
      </c>
      <c r="BM13" s="1">
        <v>0.57221609702300003</v>
      </c>
      <c r="BN13" s="1">
        <v>0.59383814276400004</v>
      </c>
      <c r="BO13" s="1">
        <v>0.56816102470300001</v>
      </c>
      <c r="BP13" s="1">
        <v>0.58802445709499995</v>
      </c>
      <c r="BQ13" s="1">
        <v>0.58859911349299998</v>
      </c>
      <c r="BR13" s="1">
        <v>0.56854225505099998</v>
      </c>
      <c r="BS13" s="1">
        <v>0.57615613067500004</v>
      </c>
      <c r="BT13" s="1">
        <v>0.57372095446500004</v>
      </c>
      <c r="BU13" s="1">
        <v>0.58202388434899999</v>
      </c>
      <c r="BV13" s="1">
        <v>0.57555847568999996</v>
      </c>
      <c r="BW13" s="1">
        <v>0.584359605911</v>
      </c>
      <c r="BX13" s="1">
        <v>0.63033272096299997</v>
      </c>
      <c r="BY13" s="1">
        <v>0.61564234111600002</v>
      </c>
      <c r="BZ13" s="1">
        <v>0.61694160510100005</v>
      </c>
      <c r="CA13" s="1">
        <v>0.61170431211499998</v>
      </c>
      <c r="CB13" s="1">
        <v>0.61018329938899996</v>
      </c>
      <c r="CC13" s="1">
        <v>0.62572747341000001</v>
      </c>
      <c r="CD13" s="1">
        <v>0.60212907518299996</v>
      </c>
      <c r="CE13" s="1">
        <v>0.62182609596799998</v>
      </c>
      <c r="CF13" s="1">
        <v>0.61603812681299996</v>
      </c>
      <c r="CG13" s="1">
        <v>0.63442389758200002</v>
      </c>
      <c r="CH13" s="1">
        <v>0.61998541210799996</v>
      </c>
      <c r="CI13" s="1">
        <v>0.629985969132</v>
      </c>
      <c r="CJ13" s="1">
        <v>0.63321799308000004</v>
      </c>
      <c r="CK13" s="1">
        <v>0.61839943675200004</v>
      </c>
      <c r="CL13" s="1">
        <v>0.67062005826100002</v>
      </c>
      <c r="CM13" s="1">
        <v>0.66891157940500001</v>
      </c>
      <c r="CN13" s="1">
        <v>0.65096499836400001</v>
      </c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</row>
    <row r="14" spans="1:113" x14ac:dyDescent="0.25">
      <c r="A14" s="5" t="s">
        <v>52</v>
      </c>
      <c r="B14" s="1">
        <v>0.54970382337099999</v>
      </c>
      <c r="C14" s="1">
        <v>0.55191079354799999</v>
      </c>
      <c r="D14" s="1">
        <v>0.54299452085400002</v>
      </c>
      <c r="E14" s="1">
        <v>0.55467196819099995</v>
      </c>
      <c r="F14" s="1">
        <v>0.549951398639</v>
      </c>
      <c r="G14" s="1">
        <v>0.72714883675700004</v>
      </c>
      <c r="H14" s="1">
        <v>0.70730754200900003</v>
      </c>
      <c r="I14" s="1">
        <v>0.72187500000000004</v>
      </c>
      <c r="J14" s="1">
        <v>0.72484378366699997</v>
      </c>
      <c r="K14" s="1">
        <v>0.92313764183500002</v>
      </c>
      <c r="L14" s="1">
        <v>0.89613458085200004</v>
      </c>
      <c r="M14" s="1">
        <v>1</v>
      </c>
      <c r="N14" s="1">
        <v>0.75659644099000001</v>
      </c>
      <c r="O14" s="1">
        <v>0.782024275253</v>
      </c>
      <c r="P14" s="1">
        <v>0.80253906249999996</v>
      </c>
      <c r="Q14" s="1">
        <v>0.78725891291600003</v>
      </c>
      <c r="R14" s="1">
        <v>0.61955025240899997</v>
      </c>
      <c r="S14" s="1">
        <v>0.66981726527999996</v>
      </c>
      <c r="T14" s="1">
        <v>0.657673860911</v>
      </c>
      <c r="U14" s="1">
        <v>0.70633397312900004</v>
      </c>
      <c r="V14" s="1">
        <v>0.71260000000000001</v>
      </c>
      <c r="W14" s="1">
        <v>0.67351575619899995</v>
      </c>
      <c r="X14" s="1">
        <v>0.69244971334200001</v>
      </c>
      <c r="Y14" s="1">
        <v>0.64604525638400001</v>
      </c>
      <c r="Z14" s="1">
        <v>0.54078159840399997</v>
      </c>
      <c r="AA14" s="1">
        <v>0.62069731290300001</v>
      </c>
      <c r="AB14" s="1">
        <v>0.53866731517499999</v>
      </c>
      <c r="AC14" s="1">
        <v>0.56023809523799994</v>
      </c>
      <c r="AD14" s="1">
        <v>0.52457520812000002</v>
      </c>
      <c r="AE14" s="1">
        <v>0.531021281387</v>
      </c>
      <c r="AF14" s="1">
        <v>0.51465116279099998</v>
      </c>
      <c r="AG14" s="1">
        <v>0.55221843003399995</v>
      </c>
      <c r="AH14" s="1">
        <v>0.53943435272499995</v>
      </c>
      <c r="AI14" s="1">
        <v>0.50395913154500005</v>
      </c>
      <c r="AJ14" s="1">
        <v>0.503559724263</v>
      </c>
      <c r="AK14" s="1">
        <v>0.51149872236399996</v>
      </c>
      <c r="AL14" s="1">
        <v>0.50292785327599998</v>
      </c>
      <c r="AM14" s="1">
        <v>0.50820035461000002</v>
      </c>
      <c r="AN14" s="1">
        <v>0.54252264192599997</v>
      </c>
      <c r="AO14" s="1">
        <v>0.54718477398900001</v>
      </c>
      <c r="AP14" s="1">
        <v>0.53311475409800002</v>
      </c>
      <c r="AQ14" s="1">
        <v>0.56284760845399995</v>
      </c>
      <c r="AR14" s="1">
        <v>0.54704595186000005</v>
      </c>
      <c r="AS14" s="1">
        <v>0.56258913878200001</v>
      </c>
      <c r="AT14" s="1">
        <v>0.55819036170900005</v>
      </c>
      <c r="AU14" s="1">
        <v>0.42906574394500002</v>
      </c>
      <c r="AV14" s="1">
        <v>0.47783676997199998</v>
      </c>
      <c r="AW14" s="1">
        <v>0.54931096464899998</v>
      </c>
      <c r="AX14" s="1">
        <v>0.51854674796699995</v>
      </c>
      <c r="AY14" s="1">
        <v>0.540213971051</v>
      </c>
      <c r="AZ14" s="1">
        <v>0.60015763990500004</v>
      </c>
      <c r="BA14" s="1">
        <v>0.60910730387699996</v>
      </c>
      <c r="BB14" s="1">
        <v>0.64844360147299995</v>
      </c>
      <c r="BC14" s="1">
        <v>0.62460709474599996</v>
      </c>
      <c r="BD14" s="1">
        <v>0.64972937147900001</v>
      </c>
      <c r="BE14" s="1">
        <v>0.62221245743200004</v>
      </c>
      <c r="BF14" s="1">
        <v>0.60097789115599998</v>
      </c>
      <c r="BG14" s="1">
        <v>0.59355416293600005</v>
      </c>
      <c r="BH14" s="1">
        <v>0.59148797213500004</v>
      </c>
      <c r="BI14" s="1">
        <v>0.611645355595</v>
      </c>
      <c r="BJ14" s="1">
        <v>0.62622916882299995</v>
      </c>
      <c r="BK14" s="1">
        <v>0.59739101349099999</v>
      </c>
      <c r="BL14" s="1">
        <v>0.59441443512199998</v>
      </c>
      <c r="BM14" s="1">
        <v>0.57648772834200002</v>
      </c>
      <c r="BN14" s="1">
        <v>0.61536765516500003</v>
      </c>
      <c r="BO14" s="1">
        <v>0.58532046062599996</v>
      </c>
      <c r="BP14" s="1">
        <v>0.60434736053100002</v>
      </c>
      <c r="BQ14" s="1">
        <v>0.60854092526699999</v>
      </c>
      <c r="BR14" s="1">
        <v>0.58991058615699998</v>
      </c>
      <c r="BS14" s="1">
        <v>0.59778041159399997</v>
      </c>
      <c r="BT14" s="1">
        <v>0.58941798941800005</v>
      </c>
      <c r="BU14" s="1">
        <v>0.60368124268500001</v>
      </c>
      <c r="BV14" s="1">
        <v>0.593063821055</v>
      </c>
      <c r="BW14" s="1">
        <v>0.59893716786499995</v>
      </c>
      <c r="BX14" s="1">
        <v>0.65278209511999996</v>
      </c>
      <c r="BY14" s="1">
        <v>0.63547426627000003</v>
      </c>
      <c r="BZ14" s="1">
        <v>0.63016231764899999</v>
      </c>
      <c r="CA14" s="1">
        <v>0.62045241321800004</v>
      </c>
      <c r="CB14" s="1">
        <v>0.62938075054300002</v>
      </c>
      <c r="CC14" s="1">
        <v>0.63387310316699996</v>
      </c>
      <c r="CD14" s="1">
        <v>0.61210686506599998</v>
      </c>
      <c r="CE14" s="1">
        <v>0.63376131340800002</v>
      </c>
      <c r="CF14" s="1">
        <v>0.63082588111500004</v>
      </c>
      <c r="CG14" s="1">
        <v>0.63569917291800004</v>
      </c>
      <c r="CH14" s="1">
        <v>0.634708994709</v>
      </c>
      <c r="CI14" s="1">
        <v>0.642457532296</v>
      </c>
      <c r="CJ14" s="1">
        <v>0.65048042153100005</v>
      </c>
      <c r="CK14" s="1">
        <v>0.63283582089599999</v>
      </c>
      <c r="CL14" s="1">
        <v>0.68843106180699998</v>
      </c>
      <c r="CM14" s="1">
        <v>0.683739927144</v>
      </c>
      <c r="CN14" s="1">
        <v>0.66156914893600005</v>
      </c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</row>
    <row r="15" spans="1:113" x14ac:dyDescent="0.25">
      <c r="A15" s="5" t="s">
        <v>59</v>
      </c>
      <c r="B15" s="1">
        <v>0.55672731486799998</v>
      </c>
      <c r="C15" s="1">
        <v>0.55215009905599999</v>
      </c>
      <c r="D15" s="1">
        <v>0.54977675877900001</v>
      </c>
      <c r="E15" s="1">
        <v>0.55346511074100002</v>
      </c>
      <c r="F15" s="1">
        <v>0.55701499476899996</v>
      </c>
      <c r="G15" s="1">
        <v>0.68836435478799995</v>
      </c>
      <c r="H15" s="1">
        <v>0.67494780793300002</v>
      </c>
      <c r="I15" s="1">
        <v>0.72428443649399998</v>
      </c>
      <c r="J15" s="1">
        <v>0.71527938789699996</v>
      </c>
      <c r="K15" s="1">
        <v>0.77286633611099997</v>
      </c>
      <c r="L15" s="1">
        <v>0.74841309823699997</v>
      </c>
      <c r="M15" s="1">
        <v>0.75659644099000001</v>
      </c>
      <c r="N15" s="1">
        <v>1</v>
      </c>
      <c r="O15" s="1">
        <v>0.82959304198399997</v>
      </c>
      <c r="P15" s="1">
        <v>0.787979966611</v>
      </c>
      <c r="Q15" s="1">
        <v>0.76649323621200005</v>
      </c>
      <c r="R15" s="1">
        <v>0.61464019851100005</v>
      </c>
      <c r="S15" s="1">
        <v>0.70764719151800004</v>
      </c>
      <c r="T15" s="1">
        <v>0.68413173652699999</v>
      </c>
      <c r="U15" s="1">
        <v>0.69631072162700003</v>
      </c>
      <c r="V15" s="1">
        <v>0.69263698630100001</v>
      </c>
      <c r="W15" s="1">
        <v>0.66504700538700001</v>
      </c>
      <c r="X15" s="1">
        <v>0.65801764400600005</v>
      </c>
      <c r="Y15" s="1">
        <v>0.64825128090899997</v>
      </c>
      <c r="Z15" s="1">
        <v>0.54265734265700005</v>
      </c>
      <c r="AA15" s="1">
        <v>0.62778443113799998</v>
      </c>
      <c r="AB15" s="1">
        <v>0.56553911205100005</v>
      </c>
      <c r="AC15" s="1">
        <v>0.59426652892599996</v>
      </c>
      <c r="AD15" s="1">
        <v>0.58030321705900001</v>
      </c>
      <c r="AE15" s="1">
        <v>0.58577507598800005</v>
      </c>
      <c r="AF15" s="1">
        <v>0.57351460221600004</v>
      </c>
      <c r="AG15" s="1">
        <v>0.60486845340499995</v>
      </c>
      <c r="AH15" s="1">
        <v>0.59089778662000003</v>
      </c>
      <c r="AI15" s="1">
        <v>0.54390855868400001</v>
      </c>
      <c r="AJ15" s="1">
        <v>0.53777615037199999</v>
      </c>
      <c r="AK15" s="1">
        <v>0.53948472139000003</v>
      </c>
      <c r="AL15" s="1">
        <v>0.53341274568200003</v>
      </c>
      <c r="AM15" s="1">
        <v>0.52963671128099998</v>
      </c>
      <c r="AN15" s="1">
        <v>0.55084543938999997</v>
      </c>
      <c r="AO15" s="1">
        <v>0.55978460408800002</v>
      </c>
      <c r="AP15" s="1">
        <v>0.54061690605099999</v>
      </c>
      <c r="AQ15" s="1">
        <v>0.57067434605199996</v>
      </c>
      <c r="AR15" s="1">
        <v>0.55893446487499998</v>
      </c>
      <c r="AS15" s="1">
        <v>0.56413287622700004</v>
      </c>
      <c r="AT15" s="1">
        <v>0.56739258387299996</v>
      </c>
      <c r="AU15" s="1">
        <v>0.460775736366</v>
      </c>
      <c r="AV15" s="1">
        <v>0.49066236732500002</v>
      </c>
      <c r="AW15" s="1">
        <v>0.55741969046700002</v>
      </c>
      <c r="AX15" s="1">
        <v>0.552937915743</v>
      </c>
      <c r="AY15" s="1">
        <v>0.57291809576099995</v>
      </c>
      <c r="AZ15" s="1">
        <v>0.61495440729499995</v>
      </c>
      <c r="BA15" s="1">
        <v>0.62049659201600005</v>
      </c>
      <c r="BB15" s="1">
        <v>0.65005417118099995</v>
      </c>
      <c r="BC15" s="1">
        <v>0.63451284537099994</v>
      </c>
      <c r="BD15" s="1">
        <v>0.63784685006499997</v>
      </c>
      <c r="BE15" s="1">
        <v>0.63904344737800001</v>
      </c>
      <c r="BF15" s="1">
        <v>0.62522851919599998</v>
      </c>
      <c r="BG15" s="1">
        <v>0.61884057970999995</v>
      </c>
      <c r="BH15" s="1">
        <v>0.61352713632599998</v>
      </c>
      <c r="BI15" s="1">
        <v>0.63381401158200001</v>
      </c>
      <c r="BJ15" s="1">
        <v>0.63920044419800004</v>
      </c>
      <c r="BK15" s="1">
        <v>0.60940695296500003</v>
      </c>
      <c r="BL15" s="1">
        <v>0.62175264139200004</v>
      </c>
      <c r="BM15" s="1">
        <v>0.58521833797</v>
      </c>
      <c r="BN15" s="1">
        <v>0.62507427213300004</v>
      </c>
      <c r="BO15" s="1">
        <v>0.60974688326399995</v>
      </c>
      <c r="BP15" s="1">
        <v>0.61960152021199999</v>
      </c>
      <c r="BQ15" s="1">
        <v>0.599910092156</v>
      </c>
      <c r="BR15" s="1">
        <v>0.57907890039300003</v>
      </c>
      <c r="BS15" s="1">
        <v>0.59014492753600001</v>
      </c>
      <c r="BT15" s="1">
        <v>0.580168296566</v>
      </c>
      <c r="BU15" s="1">
        <v>0.59064394372600004</v>
      </c>
      <c r="BV15" s="1">
        <v>0.57909790979099995</v>
      </c>
      <c r="BW15" s="1">
        <v>0.58494575550799999</v>
      </c>
      <c r="BX15" s="1">
        <v>0.64102279043900001</v>
      </c>
      <c r="BY15" s="1">
        <v>0.63465935070900004</v>
      </c>
      <c r="BZ15" s="1">
        <v>0.62106190790899996</v>
      </c>
      <c r="CA15" s="1">
        <v>0.61989481929099999</v>
      </c>
      <c r="CB15" s="1">
        <v>0.62703781745599996</v>
      </c>
      <c r="CC15" s="1">
        <v>0.62555931463500003</v>
      </c>
      <c r="CD15" s="1">
        <v>0.63104077906300005</v>
      </c>
      <c r="CE15" s="1">
        <v>0.63101966990699998</v>
      </c>
      <c r="CF15" s="1">
        <v>0.63238784043399998</v>
      </c>
      <c r="CG15" s="1">
        <v>0.61363169780299998</v>
      </c>
      <c r="CH15" s="1">
        <v>0.64430293381899995</v>
      </c>
      <c r="CI15" s="1">
        <v>0.64196185286100005</v>
      </c>
      <c r="CJ15" s="1">
        <v>0.64523994237000004</v>
      </c>
      <c r="CK15" s="1">
        <v>0.67547609793999996</v>
      </c>
      <c r="CL15" s="1">
        <v>0.677034850721</v>
      </c>
      <c r="CM15" s="1">
        <v>0.67095085088700002</v>
      </c>
      <c r="CN15" s="1">
        <v>0.68116634799200004</v>
      </c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</row>
    <row r="16" spans="1:113" x14ac:dyDescent="0.25">
      <c r="A16" s="5" t="s">
        <v>40</v>
      </c>
      <c r="B16" s="1">
        <v>0.54897959183699996</v>
      </c>
      <c r="C16" s="1">
        <v>0.54445964432299998</v>
      </c>
      <c r="D16" s="1">
        <v>0.54399622552500004</v>
      </c>
      <c r="E16" s="1">
        <v>0.54697869367800001</v>
      </c>
      <c r="F16" s="1">
        <v>0.54832840573099995</v>
      </c>
      <c r="G16" s="1">
        <v>0.685562805873</v>
      </c>
      <c r="H16" s="1">
        <v>0.68570258929500005</v>
      </c>
      <c r="I16" s="1">
        <v>0.73475643130799995</v>
      </c>
      <c r="J16" s="1">
        <v>0.72768515367999997</v>
      </c>
      <c r="K16" s="1">
        <v>0.79813857290599999</v>
      </c>
      <c r="L16" s="1">
        <v>0.78449980229299998</v>
      </c>
      <c r="M16" s="1">
        <v>0.782024275253</v>
      </c>
      <c r="N16" s="1">
        <v>0.82959304198399997</v>
      </c>
      <c r="O16" s="1">
        <v>1</v>
      </c>
      <c r="P16" s="1">
        <v>0.79856777493599995</v>
      </c>
      <c r="Q16" s="1">
        <v>0.79869401081500002</v>
      </c>
      <c r="R16" s="1">
        <v>0.60041207126399998</v>
      </c>
      <c r="S16" s="1">
        <v>0.70840234073099995</v>
      </c>
      <c r="T16" s="1">
        <v>0.70439065283500002</v>
      </c>
      <c r="U16" s="1">
        <v>0.72736909052400001</v>
      </c>
      <c r="V16" s="1">
        <v>0.71232302045100004</v>
      </c>
      <c r="W16" s="1">
        <v>0.66328432387699998</v>
      </c>
      <c r="X16" s="1">
        <v>0.66659881945900001</v>
      </c>
      <c r="Y16" s="1">
        <v>0.64281819173300003</v>
      </c>
      <c r="Z16" s="1">
        <v>0.53202581926500003</v>
      </c>
      <c r="AA16" s="1">
        <v>0.61210631073599997</v>
      </c>
      <c r="AB16" s="1">
        <v>0.55677277999700003</v>
      </c>
      <c r="AC16" s="1">
        <v>0.57996219281700001</v>
      </c>
      <c r="AD16" s="1">
        <v>0.57321772639699997</v>
      </c>
      <c r="AE16" s="1">
        <v>0.56796577946799998</v>
      </c>
      <c r="AF16" s="1">
        <v>0.54554394591300004</v>
      </c>
      <c r="AG16" s="1">
        <v>0.59483483483499999</v>
      </c>
      <c r="AH16" s="1">
        <v>0.57476011174499997</v>
      </c>
      <c r="AI16" s="1">
        <v>0.53088934148</v>
      </c>
      <c r="AJ16" s="1">
        <v>0.52266221373999999</v>
      </c>
      <c r="AK16" s="1">
        <v>0.52858481724499995</v>
      </c>
      <c r="AL16" s="1">
        <v>0.51735383181899997</v>
      </c>
      <c r="AM16" s="1">
        <v>0.52015422362399999</v>
      </c>
      <c r="AN16" s="1">
        <v>0.54907439748499998</v>
      </c>
      <c r="AO16" s="1">
        <v>0.567089213107</v>
      </c>
      <c r="AP16" s="1">
        <v>0.53978123200899997</v>
      </c>
      <c r="AQ16" s="1">
        <v>0.56023460410600001</v>
      </c>
      <c r="AR16" s="1">
        <v>0.56115273775200003</v>
      </c>
      <c r="AS16" s="1">
        <v>0.56254335260099997</v>
      </c>
      <c r="AT16" s="1">
        <v>0.57011282523600004</v>
      </c>
      <c r="AU16" s="1">
        <v>0.435522769187</v>
      </c>
      <c r="AV16" s="1">
        <v>0.47026460571099998</v>
      </c>
      <c r="AW16" s="1">
        <v>0.54822335025400004</v>
      </c>
      <c r="AX16" s="1">
        <v>0.53894964222999997</v>
      </c>
      <c r="AY16" s="1">
        <v>0.55882352941199998</v>
      </c>
      <c r="AZ16" s="1">
        <v>0.61478136882099998</v>
      </c>
      <c r="BA16" s="1">
        <v>0.62067324848299998</v>
      </c>
      <c r="BB16" s="1">
        <v>0.65238879736400002</v>
      </c>
      <c r="BC16" s="1">
        <v>0.63223972521600003</v>
      </c>
      <c r="BD16" s="1">
        <v>0.65044247787599996</v>
      </c>
      <c r="BE16" s="1">
        <v>0.64575133132700002</v>
      </c>
      <c r="BF16" s="1">
        <v>0.63379179246299999</v>
      </c>
      <c r="BG16" s="1">
        <v>0.61503954668899996</v>
      </c>
      <c r="BH16" s="1">
        <v>0.61293281357499996</v>
      </c>
      <c r="BI16" s="1">
        <v>0.62347188264099995</v>
      </c>
      <c r="BJ16" s="1">
        <v>0.65137016094</v>
      </c>
      <c r="BK16" s="1">
        <v>0.60724365004699998</v>
      </c>
      <c r="BL16" s="1">
        <v>0.611461874696</v>
      </c>
      <c r="BM16" s="1">
        <v>0.58831875147799995</v>
      </c>
      <c r="BN16" s="1">
        <v>0.618870555426</v>
      </c>
      <c r="BO16" s="1">
        <v>0.60378750614900001</v>
      </c>
      <c r="BP16" s="1">
        <v>0.60874464728400002</v>
      </c>
      <c r="BQ16" s="1">
        <v>0.58224227087699998</v>
      </c>
      <c r="BR16" s="1">
        <v>0.57225971608100001</v>
      </c>
      <c r="BS16" s="1">
        <v>0.583257713249</v>
      </c>
      <c r="BT16" s="1">
        <v>0.58007790762400002</v>
      </c>
      <c r="BU16" s="1">
        <v>0.58585180210400001</v>
      </c>
      <c r="BV16" s="1">
        <v>0.56459433250699997</v>
      </c>
      <c r="BW16" s="1">
        <v>0.57928164695600004</v>
      </c>
      <c r="BX16" s="1">
        <v>0.63879817113000004</v>
      </c>
      <c r="BY16" s="1">
        <v>0.63720774135799996</v>
      </c>
      <c r="BZ16" s="1">
        <v>0.62854676879899996</v>
      </c>
      <c r="CA16" s="1">
        <v>0.63234005258500003</v>
      </c>
      <c r="CB16" s="1">
        <v>0.62641181581200001</v>
      </c>
      <c r="CC16" s="1">
        <v>0.63096001710500005</v>
      </c>
      <c r="CD16" s="1">
        <v>0.628836545325</v>
      </c>
      <c r="CE16" s="1">
        <v>0.63206816421400003</v>
      </c>
      <c r="CF16" s="1">
        <v>0.63716814159299995</v>
      </c>
      <c r="CG16" s="1">
        <v>0.63304137722700005</v>
      </c>
      <c r="CH16" s="1">
        <v>0.641736227045</v>
      </c>
      <c r="CI16" s="1">
        <v>0.63869314542</v>
      </c>
      <c r="CJ16" s="1">
        <v>0.640764054699</v>
      </c>
      <c r="CK16" s="1">
        <v>0.65385587863500005</v>
      </c>
      <c r="CL16" s="1">
        <v>0.68022222222200002</v>
      </c>
      <c r="CM16" s="1">
        <v>0.690481731441</v>
      </c>
      <c r="CN16" s="1">
        <v>0.67998597967100005</v>
      </c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</row>
    <row r="17" spans="1:113" x14ac:dyDescent="0.25">
      <c r="A17" s="5" t="s">
        <v>23</v>
      </c>
      <c r="B17" s="1">
        <v>0.56935430645700003</v>
      </c>
      <c r="C17" s="1">
        <v>0.56286630543000005</v>
      </c>
      <c r="D17" s="1">
        <v>0.552063092925</v>
      </c>
      <c r="E17" s="1">
        <v>0.56433408577900002</v>
      </c>
      <c r="F17" s="1">
        <v>0.55841147269699998</v>
      </c>
      <c r="G17" s="1">
        <v>0.74372457585100005</v>
      </c>
      <c r="H17" s="1">
        <v>0.71479784903400001</v>
      </c>
      <c r="I17" s="1">
        <v>0.76376780778200004</v>
      </c>
      <c r="J17" s="1">
        <v>0.745158450704</v>
      </c>
      <c r="K17" s="1">
        <v>0.81299668041399997</v>
      </c>
      <c r="L17" s="1">
        <v>0.78347934918600004</v>
      </c>
      <c r="M17" s="1">
        <v>0.80253906249999996</v>
      </c>
      <c r="N17" s="1">
        <v>0.787979966611</v>
      </c>
      <c r="O17" s="1">
        <v>0.79856777493599995</v>
      </c>
      <c r="P17" s="1">
        <v>1</v>
      </c>
      <c r="Q17" s="1">
        <v>0.91203335980900002</v>
      </c>
      <c r="R17" s="1">
        <v>0.62426660408400003</v>
      </c>
      <c r="S17" s="1">
        <v>0.68460548885100003</v>
      </c>
      <c r="T17" s="1">
        <v>0.67943753821099995</v>
      </c>
      <c r="U17" s="1">
        <v>0.69386913961899999</v>
      </c>
      <c r="V17" s="1">
        <v>0.70630226391999995</v>
      </c>
      <c r="W17" s="1">
        <v>0.68607110484400002</v>
      </c>
      <c r="X17" s="1">
        <v>0.686540556601</v>
      </c>
      <c r="Y17" s="1">
        <v>0.65444915254199998</v>
      </c>
      <c r="Z17" s="1">
        <v>0.55674312477499999</v>
      </c>
      <c r="AA17" s="1">
        <v>0.62006354970499999</v>
      </c>
      <c r="AB17" s="1">
        <v>0.55292652552900001</v>
      </c>
      <c r="AC17" s="1">
        <v>0.580063368267</v>
      </c>
      <c r="AD17" s="1">
        <v>0.54367346938799999</v>
      </c>
      <c r="AE17" s="1">
        <v>0.54771497640199995</v>
      </c>
      <c r="AF17" s="1">
        <v>0.52771829645500001</v>
      </c>
      <c r="AG17" s="1">
        <v>0.57561656584499998</v>
      </c>
      <c r="AH17" s="1">
        <v>0.56302916274699999</v>
      </c>
      <c r="AI17" s="1">
        <v>0.51781037192199997</v>
      </c>
      <c r="AJ17" s="1">
        <v>0.522010398614</v>
      </c>
      <c r="AK17" s="1">
        <v>0.53139548086699995</v>
      </c>
      <c r="AL17" s="1">
        <v>0.52252455684800003</v>
      </c>
      <c r="AM17" s="1">
        <v>0.53748584371499997</v>
      </c>
      <c r="AN17" s="1">
        <v>0.54920993228000003</v>
      </c>
      <c r="AO17" s="1">
        <v>0.562492760338</v>
      </c>
      <c r="AP17" s="1">
        <v>0.53550692273300005</v>
      </c>
      <c r="AQ17" s="1">
        <v>0.57139608913100004</v>
      </c>
      <c r="AR17" s="1">
        <v>0.55957970042500005</v>
      </c>
      <c r="AS17" s="1">
        <v>0.57953144266300005</v>
      </c>
      <c r="AT17" s="1">
        <v>0.57117338394600004</v>
      </c>
      <c r="AU17" s="1">
        <v>0.44590163934400001</v>
      </c>
      <c r="AV17" s="1">
        <v>0.48728652751399998</v>
      </c>
      <c r="AW17" s="1">
        <v>0.55134339344899996</v>
      </c>
      <c r="AX17" s="1">
        <v>0.53373274290200001</v>
      </c>
      <c r="AY17" s="1">
        <v>0.547026190169</v>
      </c>
      <c r="AZ17" s="1">
        <v>0.58524231610499999</v>
      </c>
      <c r="BA17" s="1">
        <v>0.59437658446599995</v>
      </c>
      <c r="BB17" s="1">
        <v>0.63359562093699995</v>
      </c>
      <c r="BC17" s="1">
        <v>0.61051182006000004</v>
      </c>
      <c r="BD17" s="1">
        <v>0.64996049215499996</v>
      </c>
      <c r="BE17" s="1">
        <v>0.635986081491</v>
      </c>
      <c r="BF17" s="1">
        <v>0.60711960060799997</v>
      </c>
      <c r="BG17" s="1">
        <v>0.59986273164000004</v>
      </c>
      <c r="BH17" s="1">
        <v>0.60113421550099999</v>
      </c>
      <c r="BI17" s="1">
        <v>0.619484302514</v>
      </c>
      <c r="BJ17" s="1">
        <v>0.63103411851699998</v>
      </c>
      <c r="BK17" s="1">
        <v>0.59509971510000004</v>
      </c>
      <c r="BL17" s="1">
        <v>0.60232749500399996</v>
      </c>
      <c r="BM17" s="1">
        <v>0.57051208615000004</v>
      </c>
      <c r="BN17" s="1">
        <v>0.60606060606099998</v>
      </c>
      <c r="BO17" s="1">
        <v>0.59359752469399996</v>
      </c>
      <c r="BP17" s="1">
        <v>0.62044833242200004</v>
      </c>
      <c r="BQ17" s="1">
        <v>0.62371794871800001</v>
      </c>
      <c r="BR17" s="1">
        <v>0.59041173152799997</v>
      </c>
      <c r="BS17" s="1">
        <v>0.60702101903799999</v>
      </c>
      <c r="BT17" s="1">
        <v>0.60306828003500002</v>
      </c>
      <c r="BU17" s="1">
        <v>0.60727865290600003</v>
      </c>
      <c r="BV17" s="1">
        <v>0.608040201005</v>
      </c>
      <c r="BW17" s="1">
        <v>0.61469743698799995</v>
      </c>
      <c r="BX17" s="1">
        <v>0.64417891508900005</v>
      </c>
      <c r="BY17" s="1">
        <v>0.63995656894700004</v>
      </c>
      <c r="BZ17" s="1">
        <v>0.62599580712799996</v>
      </c>
      <c r="CA17" s="1">
        <v>0.62155548462599997</v>
      </c>
      <c r="CB17" s="1">
        <v>0.62749235151399996</v>
      </c>
      <c r="CC17" s="1">
        <v>0.63355844155800001</v>
      </c>
      <c r="CD17" s="1">
        <v>0.61910798663099997</v>
      </c>
      <c r="CE17" s="1">
        <v>0.64267296948899999</v>
      </c>
      <c r="CF17" s="1">
        <v>0.63795510686300005</v>
      </c>
      <c r="CG17" s="1">
        <v>0.62916503331999996</v>
      </c>
      <c r="CH17" s="1">
        <v>0.64390665514300005</v>
      </c>
      <c r="CI17" s="1">
        <v>0.64148593960800004</v>
      </c>
      <c r="CJ17" s="1">
        <v>0.64607274644199997</v>
      </c>
      <c r="CK17" s="1">
        <v>0.65639897323100005</v>
      </c>
      <c r="CL17" s="1">
        <v>0.70779851148700001</v>
      </c>
      <c r="CM17" s="1">
        <v>0.67433728144399996</v>
      </c>
      <c r="CN17" s="1">
        <v>0.65821064552700004</v>
      </c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</row>
    <row r="18" spans="1:113" x14ac:dyDescent="0.25">
      <c r="A18" s="5" t="s">
        <v>34</v>
      </c>
      <c r="B18" s="1">
        <v>0.56202698256000005</v>
      </c>
      <c r="C18" s="1">
        <v>0.56191421325400004</v>
      </c>
      <c r="D18" s="1">
        <v>0.54723646723599995</v>
      </c>
      <c r="E18" s="1">
        <v>0.56538374971899996</v>
      </c>
      <c r="F18" s="1">
        <v>0.56341436585600002</v>
      </c>
      <c r="G18" s="1">
        <v>0.73448787728800002</v>
      </c>
      <c r="H18" s="1">
        <v>0.71613031386600001</v>
      </c>
      <c r="I18" s="1">
        <v>0.75593723494499998</v>
      </c>
      <c r="J18" s="1">
        <v>0.73425499232000002</v>
      </c>
      <c r="K18" s="1">
        <v>0.79281629376899998</v>
      </c>
      <c r="L18" s="1">
        <v>0.77441659464099999</v>
      </c>
      <c r="M18" s="1">
        <v>0.78725891291600003</v>
      </c>
      <c r="N18" s="1">
        <v>0.76649323621200005</v>
      </c>
      <c r="O18" s="1">
        <v>0.79869401081500002</v>
      </c>
      <c r="P18" s="1">
        <v>0.91203335980900002</v>
      </c>
      <c r="Q18" s="1">
        <v>1</v>
      </c>
      <c r="R18" s="1">
        <v>0.62096396817999999</v>
      </c>
      <c r="S18" s="1">
        <v>0.67500534530699996</v>
      </c>
      <c r="T18" s="1">
        <v>0.68191056910600001</v>
      </c>
      <c r="U18" s="1">
        <v>0.69057650806699999</v>
      </c>
      <c r="V18" s="1">
        <v>0.68734743694099998</v>
      </c>
      <c r="W18" s="1">
        <v>0.667604218985</v>
      </c>
      <c r="X18" s="1">
        <v>0.673318186308</v>
      </c>
      <c r="Y18" s="1">
        <v>0.64124234100999999</v>
      </c>
      <c r="Z18" s="1">
        <v>0.55644678558600003</v>
      </c>
      <c r="AA18" s="1">
        <v>0.62004978501899999</v>
      </c>
      <c r="AB18" s="1">
        <v>0.55163853028800003</v>
      </c>
      <c r="AC18" s="1">
        <v>0.57458697764800004</v>
      </c>
      <c r="AD18" s="1">
        <v>0.54737821183599999</v>
      </c>
      <c r="AE18" s="1">
        <v>0.54401469069200004</v>
      </c>
      <c r="AF18" s="1">
        <v>0.53012333965799996</v>
      </c>
      <c r="AG18" s="1">
        <v>0.57480862908800001</v>
      </c>
      <c r="AH18" s="1">
        <v>0.56506447831200002</v>
      </c>
      <c r="AI18" s="1">
        <v>0.51292090837899995</v>
      </c>
      <c r="AJ18" s="1">
        <v>0.51560880082899996</v>
      </c>
      <c r="AK18" s="1">
        <v>0.52847277255699998</v>
      </c>
      <c r="AL18" s="1">
        <v>0.51536643025999995</v>
      </c>
      <c r="AM18" s="1">
        <v>0.53342366757000004</v>
      </c>
      <c r="AN18" s="1">
        <v>0.55660589691600004</v>
      </c>
      <c r="AO18" s="1">
        <v>0.56842591523300001</v>
      </c>
      <c r="AP18" s="1">
        <v>0.54063682921400003</v>
      </c>
      <c r="AQ18" s="1">
        <v>0.56064384493300001</v>
      </c>
      <c r="AR18" s="1">
        <v>0.562639322336</v>
      </c>
      <c r="AS18" s="1">
        <v>0.57292947356699997</v>
      </c>
      <c r="AT18" s="1">
        <v>0.56484470666800002</v>
      </c>
      <c r="AU18" s="1">
        <v>0.44377892730700003</v>
      </c>
      <c r="AV18" s="1">
        <v>0.486949943261</v>
      </c>
      <c r="AW18" s="1">
        <v>0.54249724838000002</v>
      </c>
      <c r="AX18" s="1">
        <v>0.53219106957399998</v>
      </c>
      <c r="AY18" s="1">
        <v>0.53979683682699997</v>
      </c>
      <c r="AZ18" s="1">
        <v>0.58441409388300003</v>
      </c>
      <c r="BA18" s="1">
        <v>0.59283088235299997</v>
      </c>
      <c r="BB18" s="1">
        <v>0.62876634451400004</v>
      </c>
      <c r="BC18" s="1">
        <v>0.61006864988599996</v>
      </c>
      <c r="BD18" s="1">
        <v>0.64760832864399998</v>
      </c>
      <c r="BE18" s="1">
        <v>0.62988248461100005</v>
      </c>
      <c r="BF18" s="1">
        <v>0.61558441558400001</v>
      </c>
      <c r="BG18" s="1">
        <v>0.60287408759100003</v>
      </c>
      <c r="BH18" s="1">
        <v>0.60694090253900002</v>
      </c>
      <c r="BI18" s="1">
        <v>0.61430876815500002</v>
      </c>
      <c r="BJ18" s="1">
        <v>0.63478352470199995</v>
      </c>
      <c r="BK18" s="1">
        <v>0.597432109988</v>
      </c>
      <c r="BL18" s="1">
        <v>0.60166412750499998</v>
      </c>
      <c r="BM18" s="1">
        <v>0.57430039977199998</v>
      </c>
      <c r="BN18" s="1">
        <v>0.60384140177500001</v>
      </c>
      <c r="BO18" s="1">
        <v>0.59508838533599995</v>
      </c>
      <c r="BP18" s="1">
        <v>0.61498200850499996</v>
      </c>
      <c r="BQ18" s="1">
        <v>0.61304069891299995</v>
      </c>
      <c r="BR18" s="1">
        <v>0.58823529411800002</v>
      </c>
      <c r="BS18" s="1">
        <v>0.59541314605499995</v>
      </c>
      <c r="BT18" s="1">
        <v>0.59642318465800004</v>
      </c>
      <c r="BU18" s="1">
        <v>0.59516845412200003</v>
      </c>
      <c r="BV18" s="1">
        <v>0.60283984130299995</v>
      </c>
      <c r="BW18" s="1">
        <v>0.610669212006</v>
      </c>
      <c r="BX18" s="1">
        <v>0.63334387851899998</v>
      </c>
      <c r="BY18" s="1">
        <v>0.63512343005600003</v>
      </c>
      <c r="BZ18" s="1">
        <v>0.62450344971799998</v>
      </c>
      <c r="CA18" s="1">
        <v>0.634694960212</v>
      </c>
      <c r="CB18" s="1">
        <v>0.62198842714400004</v>
      </c>
      <c r="CC18" s="1">
        <v>0.62749974095899996</v>
      </c>
      <c r="CD18" s="1">
        <v>0.62346317361799997</v>
      </c>
      <c r="CE18" s="1">
        <v>0.63016927362300001</v>
      </c>
      <c r="CF18" s="1">
        <v>0.62418335653900003</v>
      </c>
      <c r="CG18" s="1">
        <v>0.627761485826</v>
      </c>
      <c r="CH18" s="1">
        <v>0.63025210084000005</v>
      </c>
      <c r="CI18" s="1">
        <v>0.630032081134</v>
      </c>
      <c r="CJ18" s="1">
        <v>0.63211018820300002</v>
      </c>
      <c r="CK18" s="1">
        <v>0.64749603996600003</v>
      </c>
      <c r="CL18" s="1">
        <v>0.70065612563199997</v>
      </c>
      <c r="CM18" s="1">
        <v>0.66156787762900005</v>
      </c>
      <c r="CN18" s="1">
        <v>0.65401987353199997</v>
      </c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</row>
    <row r="19" spans="1:113" x14ac:dyDescent="0.25">
      <c r="A19" s="5" t="s">
        <v>47</v>
      </c>
      <c r="B19" s="1">
        <v>0.59045857010699998</v>
      </c>
      <c r="C19" s="1">
        <v>0.59741986966399996</v>
      </c>
      <c r="D19" s="1">
        <v>0.59764705882400004</v>
      </c>
      <c r="E19" s="1">
        <v>0.599509269357</v>
      </c>
      <c r="F19" s="1">
        <v>0.58109004110899998</v>
      </c>
      <c r="G19" s="1">
        <v>0.64476914085299997</v>
      </c>
      <c r="H19" s="1">
        <v>0.63700399154700005</v>
      </c>
      <c r="I19" s="1">
        <v>0.61735600101499999</v>
      </c>
      <c r="J19" s="1">
        <v>0.62823902697</v>
      </c>
      <c r="K19" s="1">
        <v>0.63229179042399997</v>
      </c>
      <c r="L19" s="1">
        <v>0.60227913798900001</v>
      </c>
      <c r="M19" s="1">
        <v>0.61955025240899997</v>
      </c>
      <c r="N19" s="1">
        <v>0.61464019851100005</v>
      </c>
      <c r="O19" s="1">
        <v>0.60041207126399998</v>
      </c>
      <c r="P19" s="1">
        <v>0.62426660408400003</v>
      </c>
      <c r="Q19" s="1">
        <v>0.62096396817999999</v>
      </c>
      <c r="R19" s="1">
        <v>1</v>
      </c>
      <c r="S19" s="1">
        <v>0.63813429010800005</v>
      </c>
      <c r="T19" s="1">
        <v>0.61833534378800004</v>
      </c>
      <c r="U19" s="1">
        <v>0.64417552866399996</v>
      </c>
      <c r="V19" s="1">
        <v>0.628109152379</v>
      </c>
      <c r="W19" s="1">
        <v>0.66317668054699996</v>
      </c>
      <c r="X19" s="1">
        <v>0.665577977371</v>
      </c>
      <c r="Y19" s="1">
        <v>0.65816068721599996</v>
      </c>
      <c r="Z19" s="1">
        <v>0.61531677201199997</v>
      </c>
      <c r="AA19" s="1">
        <v>0.68990120746399997</v>
      </c>
      <c r="AB19" s="1">
        <v>0.59821703043300001</v>
      </c>
      <c r="AC19" s="1">
        <v>0.616581861718</v>
      </c>
      <c r="AD19" s="1">
        <v>0.54744007942100004</v>
      </c>
      <c r="AE19" s="1">
        <v>0.54558146028200005</v>
      </c>
      <c r="AF19" s="1">
        <v>0.54315605928499999</v>
      </c>
      <c r="AG19" s="1">
        <v>0.56193438914000005</v>
      </c>
      <c r="AH19" s="1">
        <v>0.556160458453</v>
      </c>
      <c r="AI19" s="1">
        <v>0.574607329843</v>
      </c>
      <c r="AJ19" s="1">
        <v>0.54578600476799999</v>
      </c>
      <c r="AK19" s="1">
        <v>0.54949883289900003</v>
      </c>
      <c r="AL19" s="1">
        <v>0.54438838129</v>
      </c>
      <c r="AM19" s="1">
        <v>0.55625513276799998</v>
      </c>
      <c r="AN19" s="1">
        <v>0.61177753544199998</v>
      </c>
      <c r="AO19" s="1">
        <v>0.60542973695299995</v>
      </c>
      <c r="AP19" s="1">
        <v>0.57534983853599997</v>
      </c>
      <c r="AQ19" s="1">
        <v>0.61193619361899998</v>
      </c>
      <c r="AR19" s="1">
        <v>0.59498787388800001</v>
      </c>
      <c r="AS19" s="1">
        <v>0.62295525212900005</v>
      </c>
      <c r="AT19" s="1">
        <v>0.59087851473200004</v>
      </c>
      <c r="AU19" s="1">
        <v>0.51104209799900002</v>
      </c>
      <c r="AV19" s="1">
        <v>0.54474220341599999</v>
      </c>
      <c r="AW19" s="1">
        <v>0.61958653991199997</v>
      </c>
      <c r="AX19" s="1">
        <v>0.60220994475099998</v>
      </c>
      <c r="AY19" s="1">
        <v>0.57812750923400003</v>
      </c>
      <c r="AZ19" s="1">
        <v>0.64163060170300001</v>
      </c>
      <c r="BA19" s="1">
        <v>0.64607212748099996</v>
      </c>
      <c r="BB19" s="1">
        <v>0.65396825396799996</v>
      </c>
      <c r="BC19" s="1">
        <v>0.67009735744099996</v>
      </c>
      <c r="BD19" s="1">
        <v>0.64185412406300002</v>
      </c>
      <c r="BE19" s="1">
        <v>0.62775897088699995</v>
      </c>
      <c r="BF19" s="1">
        <v>0.61820546163800005</v>
      </c>
      <c r="BG19" s="1">
        <v>0.63009143807099999</v>
      </c>
      <c r="BH19" s="1">
        <v>0.607845762485</v>
      </c>
      <c r="BI19" s="1">
        <v>0.60942543576499997</v>
      </c>
      <c r="BJ19" s="1">
        <v>0.61689537957999996</v>
      </c>
      <c r="BK19" s="1">
        <v>0.66115018618099997</v>
      </c>
      <c r="BL19" s="1">
        <v>0.654732922813</v>
      </c>
      <c r="BM19" s="1">
        <v>0.62845246356700002</v>
      </c>
      <c r="BN19" s="1">
        <v>0.64436284509700004</v>
      </c>
      <c r="BO19" s="1">
        <v>0.63265009448999998</v>
      </c>
      <c r="BP19" s="1">
        <v>0.64269780868699999</v>
      </c>
      <c r="BQ19" s="1">
        <v>0.65492598264400004</v>
      </c>
      <c r="BR19" s="1">
        <v>0.65958316305700004</v>
      </c>
      <c r="BS19" s="1">
        <v>0.65238661906700002</v>
      </c>
      <c r="BT19" s="1">
        <v>0.64718054837000005</v>
      </c>
      <c r="BU19" s="1">
        <v>0.65225882046600003</v>
      </c>
      <c r="BV19" s="1">
        <v>0.64050822122600004</v>
      </c>
      <c r="BW19" s="1">
        <v>0.64805178322099999</v>
      </c>
      <c r="BX19" s="1">
        <v>0.65120383209400001</v>
      </c>
      <c r="BY19" s="1">
        <v>0.65781941191799997</v>
      </c>
      <c r="BZ19" s="1">
        <v>0.63897205588799999</v>
      </c>
      <c r="CA19" s="1">
        <v>0.633904761905</v>
      </c>
      <c r="CB19" s="1">
        <v>0.642111879321</v>
      </c>
      <c r="CC19" s="1">
        <v>0.63671151709700002</v>
      </c>
      <c r="CD19" s="1">
        <v>0.656228156018</v>
      </c>
      <c r="CE19" s="1">
        <v>0.65107913669100004</v>
      </c>
      <c r="CF19" s="1">
        <v>0.64517786053699999</v>
      </c>
      <c r="CG19" s="1">
        <v>0.61474654377899995</v>
      </c>
      <c r="CH19" s="1">
        <v>0.655199172271</v>
      </c>
      <c r="CI19" s="1">
        <v>0.633797608776</v>
      </c>
      <c r="CJ19" s="1">
        <v>0.642632835071</v>
      </c>
      <c r="CK19" s="1">
        <v>0.66816884482500005</v>
      </c>
      <c r="CL19" s="1">
        <v>0.64644378469099995</v>
      </c>
      <c r="CM19" s="1">
        <v>0.66612178177400005</v>
      </c>
      <c r="CN19" s="1">
        <v>0.65425677525299997</v>
      </c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</row>
    <row r="20" spans="1:113" x14ac:dyDescent="0.25">
      <c r="A20" s="5" t="s">
        <v>14</v>
      </c>
      <c r="B20" s="1">
        <v>0.55320673593699998</v>
      </c>
      <c r="C20" s="1">
        <v>0.55039039039000004</v>
      </c>
      <c r="D20" s="1">
        <v>0.55609513136599997</v>
      </c>
      <c r="E20" s="1">
        <v>0.55563743552</v>
      </c>
      <c r="F20" s="1">
        <v>0.55181502336199995</v>
      </c>
      <c r="G20" s="1">
        <v>0.64693942954799999</v>
      </c>
      <c r="H20" s="1">
        <v>0.64157014157000003</v>
      </c>
      <c r="I20" s="1">
        <v>0.70349907918999999</v>
      </c>
      <c r="J20" s="1">
        <v>0.69653524492200003</v>
      </c>
      <c r="K20" s="1">
        <v>0.68719505583899998</v>
      </c>
      <c r="L20" s="1">
        <v>0.66294342744900003</v>
      </c>
      <c r="M20" s="1">
        <v>0.66981726527999996</v>
      </c>
      <c r="N20" s="1">
        <v>0.70764719151800004</v>
      </c>
      <c r="O20" s="1">
        <v>0.70840234073099995</v>
      </c>
      <c r="P20" s="1">
        <v>0.68460548885100003</v>
      </c>
      <c r="Q20" s="1">
        <v>0.67500534530699996</v>
      </c>
      <c r="R20" s="1">
        <v>0.63813429010800005</v>
      </c>
      <c r="S20" s="1">
        <v>1</v>
      </c>
      <c r="T20" s="1">
        <v>0.82585751978900002</v>
      </c>
      <c r="U20" s="1">
        <v>0.82274396350300005</v>
      </c>
      <c r="V20" s="1">
        <v>0.80787852112699998</v>
      </c>
      <c r="W20" s="1">
        <v>0.70133535989600004</v>
      </c>
      <c r="X20" s="1">
        <v>0.70988378291900001</v>
      </c>
      <c r="Y20" s="1">
        <v>0.68378812199000005</v>
      </c>
      <c r="Z20" s="1">
        <v>0.564331712446</v>
      </c>
      <c r="AA20" s="1">
        <v>0.63849765258199997</v>
      </c>
      <c r="AB20" s="1">
        <v>0.57850109409200001</v>
      </c>
      <c r="AC20" s="1">
        <v>0.60844017094000002</v>
      </c>
      <c r="AD20" s="1">
        <v>0.62950235458799997</v>
      </c>
      <c r="AE20" s="1">
        <v>0.63872505960600001</v>
      </c>
      <c r="AF20" s="1">
        <v>0.60900104058299998</v>
      </c>
      <c r="AG20" s="1">
        <v>0.65524244732199999</v>
      </c>
      <c r="AH20" s="1">
        <v>0.639095812998</v>
      </c>
      <c r="AI20" s="1">
        <v>0.57820179242600001</v>
      </c>
      <c r="AJ20" s="1">
        <v>0.55537356683899997</v>
      </c>
      <c r="AK20" s="1">
        <v>0.572134998146</v>
      </c>
      <c r="AL20" s="1">
        <v>0.55584224106199998</v>
      </c>
      <c r="AM20" s="1">
        <v>0.55103550295899995</v>
      </c>
      <c r="AN20" s="1">
        <v>0.586342422009</v>
      </c>
      <c r="AO20" s="1">
        <v>0.59153506001300005</v>
      </c>
      <c r="AP20" s="1">
        <v>0.56955571740699995</v>
      </c>
      <c r="AQ20" s="1">
        <v>0.59123545432000002</v>
      </c>
      <c r="AR20" s="1">
        <v>0.58993680116699998</v>
      </c>
      <c r="AS20" s="1">
        <v>0.58466414726299998</v>
      </c>
      <c r="AT20" s="1">
        <v>0.58575069790000001</v>
      </c>
      <c r="AU20" s="1">
        <v>0.477734019994</v>
      </c>
      <c r="AV20" s="1">
        <v>0.48977320161400001</v>
      </c>
      <c r="AW20" s="1">
        <v>0.58711152966500002</v>
      </c>
      <c r="AX20" s="1">
        <v>0.59137931034500002</v>
      </c>
      <c r="AY20" s="1">
        <v>0.60002843736699996</v>
      </c>
      <c r="AZ20" s="1">
        <v>0.66156355878999995</v>
      </c>
      <c r="BA20" s="1">
        <v>0.670351758794</v>
      </c>
      <c r="BB20" s="1">
        <v>0.69159110669500001</v>
      </c>
      <c r="BC20" s="1">
        <v>0.67883941970999995</v>
      </c>
      <c r="BD20" s="1">
        <v>0.677312369488</v>
      </c>
      <c r="BE20" s="1">
        <v>0.69222317177399995</v>
      </c>
      <c r="BF20" s="1">
        <v>0.69797551789099999</v>
      </c>
      <c r="BG20" s="1">
        <v>0.70812562313100003</v>
      </c>
      <c r="BH20" s="1">
        <v>0.70743202416899997</v>
      </c>
      <c r="BI20" s="1">
        <v>0.71219740381200003</v>
      </c>
      <c r="BJ20" s="1">
        <v>0.71551034403900005</v>
      </c>
      <c r="BK20" s="1">
        <v>0.656820156386</v>
      </c>
      <c r="BL20" s="1">
        <v>0.67993323918299997</v>
      </c>
      <c r="BM20" s="1">
        <v>0.62888528273599997</v>
      </c>
      <c r="BN20" s="1">
        <v>0.65841402132600002</v>
      </c>
      <c r="BO20" s="1">
        <v>0.65660377358499999</v>
      </c>
      <c r="BP20" s="1">
        <v>0.65646137415500005</v>
      </c>
      <c r="BQ20" s="1">
        <v>0.61930108771100001</v>
      </c>
      <c r="BR20" s="1">
        <v>0.60930403829599999</v>
      </c>
      <c r="BS20" s="1">
        <v>0.62635918269799995</v>
      </c>
      <c r="BT20" s="1">
        <v>0.61513234949600004</v>
      </c>
      <c r="BU20" s="1">
        <v>0.62330623306199995</v>
      </c>
      <c r="BV20" s="1">
        <v>0.60086031242899995</v>
      </c>
      <c r="BW20" s="1">
        <v>0.61347150259100003</v>
      </c>
      <c r="BX20" s="1">
        <v>0.67925391921300005</v>
      </c>
      <c r="BY20" s="1">
        <v>0.678285445125</v>
      </c>
      <c r="BZ20" s="1">
        <v>0.669462706869</v>
      </c>
      <c r="CA20" s="1">
        <v>0.6759589909</v>
      </c>
      <c r="CB20" s="1">
        <v>0.66476429631300005</v>
      </c>
      <c r="CC20" s="1">
        <v>0.66756483664499999</v>
      </c>
      <c r="CD20" s="1">
        <v>0.68325166478199995</v>
      </c>
      <c r="CE20" s="1">
        <v>0.66216530849800004</v>
      </c>
      <c r="CF20" s="1">
        <v>0.68008844408199998</v>
      </c>
      <c r="CG20" s="1">
        <v>0.64516129032299996</v>
      </c>
      <c r="CH20" s="1">
        <v>0.68259545561000001</v>
      </c>
      <c r="CI20" s="1">
        <v>0.67653324363699996</v>
      </c>
      <c r="CJ20" s="1">
        <v>0.67389072658799998</v>
      </c>
      <c r="CK20" s="1">
        <v>0.68471124212800005</v>
      </c>
      <c r="CL20" s="1">
        <v>0.69800070150799998</v>
      </c>
      <c r="CM20" s="1">
        <v>0.70258991039600005</v>
      </c>
      <c r="CN20" s="1">
        <v>0.74334319526600001</v>
      </c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</row>
    <row r="21" spans="1:113" x14ac:dyDescent="0.25">
      <c r="A21" s="5" t="s">
        <v>29</v>
      </c>
      <c r="B21" s="1">
        <v>0.54204763517300003</v>
      </c>
      <c r="C21" s="1">
        <v>0.54091476563399998</v>
      </c>
      <c r="D21" s="1">
        <v>0.540096278032</v>
      </c>
      <c r="E21" s="1">
        <v>0.545665275846</v>
      </c>
      <c r="F21" s="1">
        <v>0.54703951092500003</v>
      </c>
      <c r="G21" s="1">
        <v>0.65278765106100001</v>
      </c>
      <c r="H21" s="1">
        <v>0.64811416921499998</v>
      </c>
      <c r="I21" s="1">
        <v>0.69086548942699999</v>
      </c>
      <c r="J21" s="1">
        <v>0.67660343270099998</v>
      </c>
      <c r="K21" s="1">
        <v>0.67051189617899998</v>
      </c>
      <c r="L21" s="1">
        <v>0.66312161496800004</v>
      </c>
      <c r="M21" s="1">
        <v>0.657673860911</v>
      </c>
      <c r="N21" s="1">
        <v>0.68413173652699999</v>
      </c>
      <c r="O21" s="1">
        <v>0.70439065283500002</v>
      </c>
      <c r="P21" s="1">
        <v>0.67943753821099995</v>
      </c>
      <c r="Q21" s="1">
        <v>0.68191056910600001</v>
      </c>
      <c r="R21" s="1">
        <v>0.61833534378800004</v>
      </c>
      <c r="S21" s="1">
        <v>0.82585751978900002</v>
      </c>
      <c r="T21" s="1">
        <v>1</v>
      </c>
      <c r="U21" s="1">
        <v>0.82402617966900005</v>
      </c>
      <c r="V21" s="1">
        <v>0.81867557969500004</v>
      </c>
      <c r="W21" s="1">
        <v>0.71506651541699995</v>
      </c>
      <c r="X21" s="1">
        <v>0.71302584896099996</v>
      </c>
      <c r="Y21" s="1">
        <v>0.66550825369199995</v>
      </c>
      <c r="Z21" s="1">
        <v>0.55491043854199995</v>
      </c>
      <c r="AA21" s="1">
        <v>0.62703962704000005</v>
      </c>
      <c r="AB21" s="1">
        <v>0.56578609899999999</v>
      </c>
      <c r="AC21" s="1">
        <v>0.58765989465799995</v>
      </c>
      <c r="AD21" s="1">
        <v>0.60481841064399999</v>
      </c>
      <c r="AE21" s="1">
        <v>0.60792430514499995</v>
      </c>
      <c r="AF21" s="1">
        <v>0.57621727428400005</v>
      </c>
      <c r="AG21" s="1">
        <v>0.62338593974199996</v>
      </c>
      <c r="AH21" s="1">
        <v>0.59840425531899999</v>
      </c>
      <c r="AI21" s="1">
        <v>0.55024311183100005</v>
      </c>
      <c r="AJ21" s="1">
        <v>0.54469903834699995</v>
      </c>
      <c r="AK21" s="1">
        <v>0.55230320699699997</v>
      </c>
      <c r="AL21" s="1">
        <v>0.53634782608700005</v>
      </c>
      <c r="AM21" s="1">
        <v>0.54826703884600003</v>
      </c>
      <c r="AN21" s="1">
        <v>0.58738989337000003</v>
      </c>
      <c r="AO21" s="1">
        <v>0.59183430544000004</v>
      </c>
      <c r="AP21" s="1">
        <v>0.57679963319600003</v>
      </c>
      <c r="AQ21" s="1">
        <v>0.58337225595499997</v>
      </c>
      <c r="AR21" s="1">
        <v>0.59077346798300001</v>
      </c>
      <c r="AS21" s="1">
        <v>0.58648866382800002</v>
      </c>
      <c r="AT21" s="1">
        <v>0.59369627507199996</v>
      </c>
      <c r="AU21" s="1">
        <v>0.45993227991000002</v>
      </c>
      <c r="AV21" s="1">
        <v>0.479864459794</v>
      </c>
      <c r="AW21" s="1">
        <v>0.56345498168999997</v>
      </c>
      <c r="AX21" s="1">
        <v>0.56513564329800003</v>
      </c>
      <c r="AY21" s="1">
        <v>0.56443676020699995</v>
      </c>
      <c r="AZ21" s="1">
        <v>0.639384979302</v>
      </c>
      <c r="BA21" s="1">
        <v>0.64740705659499997</v>
      </c>
      <c r="BB21" s="1">
        <v>0.674007262504</v>
      </c>
      <c r="BC21" s="1">
        <v>0.65880688516899999</v>
      </c>
      <c r="BD21" s="1">
        <v>0.66094818592799998</v>
      </c>
      <c r="BE21" s="1">
        <v>0.68802581537399998</v>
      </c>
      <c r="BF21" s="1">
        <v>0.70051213538199997</v>
      </c>
      <c r="BG21" s="1">
        <v>0.69588719153900003</v>
      </c>
      <c r="BH21" s="1">
        <v>0.69101700719100001</v>
      </c>
      <c r="BI21" s="1">
        <v>0.67478145402199996</v>
      </c>
      <c r="BJ21" s="1">
        <v>0.68976719003800002</v>
      </c>
      <c r="BK21" s="1">
        <v>0.64403605290900001</v>
      </c>
      <c r="BL21" s="1">
        <v>0.65691842900300002</v>
      </c>
      <c r="BM21" s="1">
        <v>0.61480522537399995</v>
      </c>
      <c r="BN21" s="1">
        <v>0.65263157894699997</v>
      </c>
      <c r="BO21" s="1">
        <v>0.63419410108899998</v>
      </c>
      <c r="BP21" s="1">
        <v>0.66397397060499996</v>
      </c>
      <c r="BQ21" s="1">
        <v>0.62554776511800003</v>
      </c>
      <c r="BR21" s="1">
        <v>0.60789991891600004</v>
      </c>
      <c r="BS21" s="1">
        <v>0.618859401468</v>
      </c>
      <c r="BT21" s="1">
        <v>0.61746453900700005</v>
      </c>
      <c r="BU21" s="1">
        <v>0.61785356068200004</v>
      </c>
      <c r="BV21" s="1">
        <v>0.60772532188799999</v>
      </c>
      <c r="BW21" s="1">
        <v>0.623050921383</v>
      </c>
      <c r="BX21" s="1">
        <v>0.68531165311700004</v>
      </c>
      <c r="BY21" s="1">
        <v>0.67409222544000003</v>
      </c>
      <c r="BZ21" s="1">
        <v>0.67769660507100005</v>
      </c>
      <c r="CA21" s="1">
        <v>0.69466564852199997</v>
      </c>
      <c r="CB21" s="1">
        <v>0.67351573483299998</v>
      </c>
      <c r="CC21" s="1">
        <v>0.67624826998800003</v>
      </c>
      <c r="CD21" s="1">
        <v>0.67377146240399999</v>
      </c>
      <c r="CE21" s="1">
        <v>0.66328779197900001</v>
      </c>
      <c r="CF21" s="1">
        <v>0.67430333737199999</v>
      </c>
      <c r="CG21" s="1">
        <v>0.67087845968699999</v>
      </c>
      <c r="CH21" s="1">
        <v>0.6875</v>
      </c>
      <c r="CI21" s="1">
        <v>0.68091440722999996</v>
      </c>
      <c r="CJ21" s="1">
        <v>0.67113368637199999</v>
      </c>
      <c r="CK21" s="1">
        <v>0.65794439552100004</v>
      </c>
      <c r="CL21" s="1">
        <v>0.69653722756900005</v>
      </c>
      <c r="CM21" s="1">
        <v>0.67740067184099995</v>
      </c>
      <c r="CN21" s="1">
        <v>0.70109327750600003</v>
      </c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</row>
    <row r="22" spans="1:113" x14ac:dyDescent="0.25">
      <c r="A22" s="5" t="s">
        <v>42</v>
      </c>
      <c r="B22" s="1">
        <v>0.54491428571400002</v>
      </c>
      <c r="C22" s="1">
        <v>0.54401287060400005</v>
      </c>
      <c r="D22" s="1">
        <v>0.54019980970500003</v>
      </c>
      <c r="E22" s="1">
        <v>0.545369174786</v>
      </c>
      <c r="F22" s="1">
        <v>0.53988995873500001</v>
      </c>
      <c r="G22" s="1">
        <v>0.67139042924600001</v>
      </c>
      <c r="H22" s="1">
        <v>0.66075662302899996</v>
      </c>
      <c r="I22" s="1">
        <v>0.700717043574</v>
      </c>
      <c r="J22" s="1">
        <v>0.69875385846600002</v>
      </c>
      <c r="K22" s="1">
        <v>0.72520833333300005</v>
      </c>
      <c r="L22" s="1">
        <v>0.69619749153900001</v>
      </c>
      <c r="M22" s="1">
        <v>0.70633397312900004</v>
      </c>
      <c r="N22" s="1">
        <v>0.69631072162700003</v>
      </c>
      <c r="O22" s="1">
        <v>0.72736909052400001</v>
      </c>
      <c r="P22" s="1">
        <v>0.69386913961899999</v>
      </c>
      <c r="Q22" s="1">
        <v>0.69057650806699999</v>
      </c>
      <c r="R22" s="1">
        <v>0.64417552866399996</v>
      </c>
      <c r="S22" s="1">
        <v>0.82274396350300005</v>
      </c>
      <c r="T22" s="1">
        <v>0.82402617966900005</v>
      </c>
      <c r="U22" s="1">
        <v>1</v>
      </c>
      <c r="V22" s="1">
        <v>0.84543053354499997</v>
      </c>
      <c r="W22" s="1">
        <v>0.73195661243200005</v>
      </c>
      <c r="X22" s="1">
        <v>0.74477244772399998</v>
      </c>
      <c r="Y22" s="1">
        <v>0.68732827783299999</v>
      </c>
      <c r="Z22" s="1">
        <v>0.54745805159000005</v>
      </c>
      <c r="AA22" s="1">
        <v>0.63770511155700005</v>
      </c>
      <c r="AB22" s="1">
        <v>0.57536740798499997</v>
      </c>
      <c r="AC22" s="1">
        <v>0.59249841067999998</v>
      </c>
      <c r="AD22" s="1">
        <v>0.59072139907700005</v>
      </c>
      <c r="AE22" s="1">
        <v>0.59573448358500003</v>
      </c>
      <c r="AF22" s="1">
        <v>0.56838189708599995</v>
      </c>
      <c r="AG22" s="1">
        <v>0.61223500908499995</v>
      </c>
      <c r="AH22" s="1">
        <v>0.59585936542899998</v>
      </c>
      <c r="AI22" s="1">
        <v>0.54914324880099996</v>
      </c>
      <c r="AJ22" s="1">
        <v>0.53644455135900004</v>
      </c>
      <c r="AK22" s="1">
        <v>0.54618473895599995</v>
      </c>
      <c r="AL22" s="1">
        <v>0.53264443400700001</v>
      </c>
      <c r="AM22" s="1">
        <v>0.53999293202999998</v>
      </c>
      <c r="AN22" s="1">
        <v>0.570489494072</v>
      </c>
      <c r="AO22" s="1">
        <v>0.58031837916100004</v>
      </c>
      <c r="AP22" s="1">
        <v>0.55716773070199999</v>
      </c>
      <c r="AQ22" s="1">
        <v>0.58379657007700003</v>
      </c>
      <c r="AR22" s="1">
        <v>0.57989540964599995</v>
      </c>
      <c r="AS22" s="1">
        <v>0.57878787878799998</v>
      </c>
      <c r="AT22" s="1">
        <v>0.57845868152299995</v>
      </c>
      <c r="AU22" s="1">
        <v>0.45479295027900002</v>
      </c>
      <c r="AV22" s="1">
        <v>0.48413537810700003</v>
      </c>
      <c r="AW22" s="1">
        <v>0.57951344430200002</v>
      </c>
      <c r="AX22" s="1">
        <v>0.57162327926900003</v>
      </c>
      <c r="AY22" s="1">
        <v>0.57867746288800004</v>
      </c>
      <c r="AZ22" s="1">
        <v>0.65204888569399999</v>
      </c>
      <c r="BA22" s="1">
        <v>0.664027827756</v>
      </c>
      <c r="BB22" s="1">
        <v>0.690555291884</v>
      </c>
      <c r="BC22" s="1">
        <v>0.677893228234</v>
      </c>
      <c r="BD22" s="1">
        <v>0.67738905846399999</v>
      </c>
      <c r="BE22" s="1">
        <v>0.67296918767500002</v>
      </c>
      <c r="BF22" s="1">
        <v>0.68838048010800001</v>
      </c>
      <c r="BG22" s="1">
        <v>0.69134626830099999</v>
      </c>
      <c r="BH22" s="1">
        <v>0.67429496070299999</v>
      </c>
      <c r="BI22" s="1">
        <v>0.683915770609</v>
      </c>
      <c r="BJ22" s="1">
        <v>0.69449923296100002</v>
      </c>
      <c r="BK22" s="1">
        <v>0.66113350723300002</v>
      </c>
      <c r="BL22" s="1">
        <v>0.66078863580699998</v>
      </c>
      <c r="BM22" s="1">
        <v>0.63376251788299998</v>
      </c>
      <c r="BN22" s="1">
        <v>0.67010309278400004</v>
      </c>
      <c r="BO22" s="1">
        <v>0.65293971719199995</v>
      </c>
      <c r="BP22" s="1">
        <v>0.64629713766499997</v>
      </c>
      <c r="BQ22" s="1">
        <v>0.62312894999400004</v>
      </c>
      <c r="BR22" s="1">
        <v>0.60558423275499995</v>
      </c>
      <c r="BS22" s="1">
        <v>0.61513834895999997</v>
      </c>
      <c r="BT22" s="1">
        <v>0.61424565339299997</v>
      </c>
      <c r="BU22" s="1">
        <v>0.615749097473</v>
      </c>
      <c r="BV22" s="1">
        <v>0.60036912387399999</v>
      </c>
      <c r="BW22" s="1">
        <v>0.61377179430600004</v>
      </c>
      <c r="BX22" s="1">
        <v>0.68845985081200001</v>
      </c>
      <c r="BY22" s="1">
        <v>0.67989626789900004</v>
      </c>
      <c r="BZ22" s="1">
        <v>0.675943037287</v>
      </c>
      <c r="CA22" s="1">
        <v>0.67476264076000003</v>
      </c>
      <c r="CB22" s="1">
        <v>0.66841759684799995</v>
      </c>
      <c r="CC22" s="1">
        <v>0.67255493321799997</v>
      </c>
      <c r="CD22" s="1">
        <v>0.66938579654499997</v>
      </c>
      <c r="CE22" s="1">
        <v>0.67001226720200002</v>
      </c>
      <c r="CF22" s="1">
        <v>0.68138238572999998</v>
      </c>
      <c r="CG22" s="1">
        <v>0.66754537159100003</v>
      </c>
      <c r="CH22" s="1">
        <v>0.68536174985999998</v>
      </c>
      <c r="CI22" s="1">
        <v>0.68330464715999994</v>
      </c>
      <c r="CJ22" s="1">
        <v>0.68722659667499997</v>
      </c>
      <c r="CK22" s="1">
        <v>0.67525510204100003</v>
      </c>
      <c r="CL22" s="1">
        <v>0.71422172452400001</v>
      </c>
      <c r="CM22" s="1">
        <v>0.71984983575799999</v>
      </c>
      <c r="CN22" s="1">
        <v>0.73389091765799996</v>
      </c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</row>
    <row r="23" spans="1:113" x14ac:dyDescent="0.25">
      <c r="A23" s="5" t="s">
        <v>65</v>
      </c>
      <c r="B23" s="1">
        <v>0.544345271721</v>
      </c>
      <c r="C23" s="1">
        <v>0.53890719073000004</v>
      </c>
      <c r="D23" s="1">
        <v>0.54036902103700002</v>
      </c>
      <c r="E23" s="1">
        <v>0.54176334106699997</v>
      </c>
      <c r="F23" s="1">
        <v>0.53325779036800003</v>
      </c>
      <c r="G23" s="1">
        <v>0.65921333468800003</v>
      </c>
      <c r="H23" s="1">
        <v>0.643542134258</v>
      </c>
      <c r="I23" s="1">
        <v>0.70019637791800005</v>
      </c>
      <c r="J23" s="1">
        <v>0.69462025316499998</v>
      </c>
      <c r="K23" s="1">
        <v>0.714359344397</v>
      </c>
      <c r="L23" s="1">
        <v>0.69656055977099995</v>
      </c>
      <c r="M23" s="1">
        <v>0.71260000000000001</v>
      </c>
      <c r="N23" s="1">
        <v>0.69263698630100001</v>
      </c>
      <c r="O23" s="1">
        <v>0.71232302045100004</v>
      </c>
      <c r="P23" s="1">
        <v>0.70630226391999995</v>
      </c>
      <c r="Q23" s="1">
        <v>0.68734743694099998</v>
      </c>
      <c r="R23" s="1">
        <v>0.628109152379</v>
      </c>
      <c r="S23" s="1">
        <v>0.80787852112699998</v>
      </c>
      <c r="T23" s="1">
        <v>0.81867557969500004</v>
      </c>
      <c r="U23" s="1">
        <v>0.84543053354499997</v>
      </c>
      <c r="V23" s="1">
        <v>1</v>
      </c>
      <c r="W23" s="1">
        <v>0.71565693054000001</v>
      </c>
      <c r="X23" s="1">
        <v>0.73369179263499995</v>
      </c>
      <c r="Y23" s="1">
        <v>0.66195652173899999</v>
      </c>
      <c r="Z23" s="1">
        <v>0.55249165327100003</v>
      </c>
      <c r="AA23" s="1">
        <v>0.62995800280000003</v>
      </c>
      <c r="AB23" s="1">
        <v>0.55994865211800005</v>
      </c>
      <c r="AC23" s="1">
        <v>0.59226713532499997</v>
      </c>
      <c r="AD23" s="1">
        <v>0.58476304739100005</v>
      </c>
      <c r="AE23" s="1">
        <v>0.58790102995100002</v>
      </c>
      <c r="AF23" s="1">
        <v>0.56184178300300003</v>
      </c>
      <c r="AG23" s="1">
        <v>0.60722833891799999</v>
      </c>
      <c r="AH23" s="1">
        <v>0.593175217812</v>
      </c>
      <c r="AI23" s="1">
        <v>0.53812871822599995</v>
      </c>
      <c r="AJ23" s="1">
        <v>0.54284016636999999</v>
      </c>
      <c r="AK23" s="1">
        <v>0.55048441694899997</v>
      </c>
      <c r="AL23" s="1">
        <v>0.54450504816099998</v>
      </c>
      <c r="AM23" s="1">
        <v>0.53760186263099996</v>
      </c>
      <c r="AN23" s="1">
        <v>0.56241299303900005</v>
      </c>
      <c r="AO23" s="1">
        <v>0.56856904563300004</v>
      </c>
      <c r="AP23" s="1">
        <v>0.54658100045900004</v>
      </c>
      <c r="AQ23" s="1">
        <v>0.57433380084200003</v>
      </c>
      <c r="AR23" s="1">
        <v>0.56880312428199997</v>
      </c>
      <c r="AS23" s="1">
        <v>0.58587720308699998</v>
      </c>
      <c r="AT23" s="1">
        <v>0.57657450957900003</v>
      </c>
      <c r="AU23" s="1">
        <v>0.45762711864400002</v>
      </c>
      <c r="AV23" s="1">
        <v>0.48949771689499999</v>
      </c>
      <c r="AW23" s="1">
        <v>0.564277588168</v>
      </c>
      <c r="AX23" s="1">
        <v>0.55579456843200004</v>
      </c>
      <c r="AY23" s="1">
        <v>0.56716815337500004</v>
      </c>
      <c r="AZ23" s="1">
        <v>0.64401562685000002</v>
      </c>
      <c r="BA23" s="1">
        <v>0.65181322588299995</v>
      </c>
      <c r="BB23" s="1">
        <v>0.70207527259900004</v>
      </c>
      <c r="BC23" s="1">
        <v>0.66108095350499996</v>
      </c>
      <c r="BD23" s="1">
        <v>0.67153962176600002</v>
      </c>
      <c r="BE23" s="1">
        <v>0.676663975084</v>
      </c>
      <c r="BF23" s="1">
        <v>0.67795854691299995</v>
      </c>
      <c r="BG23" s="1">
        <v>0.66784286050300001</v>
      </c>
      <c r="BH23" s="1">
        <v>0.65463269736100005</v>
      </c>
      <c r="BI23" s="1">
        <v>0.66563296046099996</v>
      </c>
      <c r="BJ23" s="1">
        <v>0.668906470142</v>
      </c>
      <c r="BK23" s="1">
        <v>0.63315758640899999</v>
      </c>
      <c r="BL23" s="1">
        <v>0.65150598766199996</v>
      </c>
      <c r="BM23" s="1">
        <v>0.61255742725899998</v>
      </c>
      <c r="BN23" s="1">
        <v>0.64397360194499997</v>
      </c>
      <c r="BO23" s="1">
        <v>0.62256523337000003</v>
      </c>
      <c r="BP23" s="1">
        <v>0.651094890511</v>
      </c>
      <c r="BQ23" s="1">
        <v>0.62631578947400002</v>
      </c>
      <c r="BR23" s="1">
        <v>0.60011594202899998</v>
      </c>
      <c r="BS23" s="1">
        <v>0.61896688142900003</v>
      </c>
      <c r="BT23" s="1">
        <v>0.60669920142</v>
      </c>
      <c r="BU23" s="1">
        <v>0.61818181818200002</v>
      </c>
      <c r="BV23" s="1">
        <v>0.60266323024099999</v>
      </c>
      <c r="BW23" s="1">
        <v>0.61813816435699998</v>
      </c>
      <c r="BX23" s="1">
        <v>0.68807638060099996</v>
      </c>
      <c r="BY23" s="1">
        <v>0.68361204013400001</v>
      </c>
      <c r="BZ23" s="1">
        <v>0.67032258064500005</v>
      </c>
      <c r="CA23" s="1">
        <v>0.67147068457299997</v>
      </c>
      <c r="CB23" s="1">
        <v>0.67280008658900003</v>
      </c>
      <c r="CC23" s="1">
        <v>0.677037826319</v>
      </c>
      <c r="CD23" s="1">
        <v>0.66303188337100005</v>
      </c>
      <c r="CE23" s="1">
        <v>0.670489633877</v>
      </c>
      <c r="CF23" s="1">
        <v>0.67754382096800003</v>
      </c>
      <c r="CG23" s="1">
        <v>0.65837013247700005</v>
      </c>
      <c r="CH23" s="1">
        <v>0.68189884649499999</v>
      </c>
      <c r="CI23" s="1">
        <v>0.67915292114500003</v>
      </c>
      <c r="CJ23" s="1">
        <v>0.67928610059500005</v>
      </c>
      <c r="CK23" s="1">
        <v>0.67120010074299996</v>
      </c>
      <c r="CL23" s="1">
        <v>0.71575683755999997</v>
      </c>
      <c r="CM23" s="1">
        <v>0.72602898550700001</v>
      </c>
      <c r="CN23" s="1">
        <v>0.72502910360899997</v>
      </c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</row>
    <row r="24" spans="1:113" x14ac:dyDescent="0.25">
      <c r="A24" s="5" t="s">
        <v>58</v>
      </c>
      <c r="B24" s="1">
        <v>0.55605081346100005</v>
      </c>
      <c r="C24" s="1">
        <v>0.55119874523900003</v>
      </c>
      <c r="D24" s="1">
        <v>0.53753475440200005</v>
      </c>
      <c r="E24" s="1">
        <v>0.55404323458799998</v>
      </c>
      <c r="F24" s="1">
        <v>0.54380867232899999</v>
      </c>
      <c r="G24" s="1">
        <v>0.69122666131300003</v>
      </c>
      <c r="H24" s="1">
        <v>0.67788413098199995</v>
      </c>
      <c r="I24" s="1">
        <v>0.63149962320999997</v>
      </c>
      <c r="J24" s="1">
        <v>0.63359714635999997</v>
      </c>
      <c r="K24" s="1">
        <v>0.68322475569999996</v>
      </c>
      <c r="L24" s="1">
        <v>0.66231742940600002</v>
      </c>
      <c r="M24" s="1">
        <v>0.67351575619899995</v>
      </c>
      <c r="N24" s="1">
        <v>0.66504700538700001</v>
      </c>
      <c r="O24" s="1">
        <v>0.66328432387699998</v>
      </c>
      <c r="P24" s="1">
        <v>0.68607110484400002</v>
      </c>
      <c r="Q24" s="1">
        <v>0.667604218985</v>
      </c>
      <c r="R24" s="1">
        <v>0.66317668054699996</v>
      </c>
      <c r="S24" s="1">
        <v>0.70133535989600004</v>
      </c>
      <c r="T24" s="1">
        <v>0.71506651541699995</v>
      </c>
      <c r="U24" s="1">
        <v>0.73195661243200005</v>
      </c>
      <c r="V24" s="1">
        <v>0.71565693054000001</v>
      </c>
      <c r="W24" s="1">
        <v>1</v>
      </c>
      <c r="X24" s="1">
        <v>0.84488977955900002</v>
      </c>
      <c r="Y24" s="1">
        <v>0.68754692695499997</v>
      </c>
      <c r="Z24" s="1">
        <v>0.55298416565200004</v>
      </c>
      <c r="AA24" s="1">
        <v>0.63645773432999997</v>
      </c>
      <c r="AB24" s="1">
        <v>0.55402502211600002</v>
      </c>
      <c r="AC24" s="1">
        <v>0.56471751761699995</v>
      </c>
      <c r="AD24" s="1">
        <v>0.54008039725699997</v>
      </c>
      <c r="AE24" s="1">
        <v>0.54655775962700004</v>
      </c>
      <c r="AF24" s="1">
        <v>0.52503317649900005</v>
      </c>
      <c r="AG24" s="1">
        <v>0.56822738530500005</v>
      </c>
      <c r="AH24" s="1">
        <v>0.55109097412700003</v>
      </c>
      <c r="AI24" s="1">
        <v>0.52959170102399999</v>
      </c>
      <c r="AJ24" s="1">
        <v>0.52002810962799995</v>
      </c>
      <c r="AK24" s="1">
        <v>0.52451093210599997</v>
      </c>
      <c r="AL24" s="1">
        <v>0.51624713958799995</v>
      </c>
      <c r="AM24" s="1">
        <v>0.52955354068600002</v>
      </c>
      <c r="AN24" s="1">
        <v>0.56067711311900004</v>
      </c>
      <c r="AO24" s="1">
        <v>0.562000939408</v>
      </c>
      <c r="AP24" s="1">
        <v>0.55639778255500005</v>
      </c>
      <c r="AQ24" s="1">
        <v>0.577025002881</v>
      </c>
      <c r="AR24" s="1">
        <v>0.56903386567000003</v>
      </c>
      <c r="AS24" s="1">
        <v>0.57542026351700004</v>
      </c>
      <c r="AT24" s="1">
        <v>0.56832579185499998</v>
      </c>
      <c r="AU24" s="1">
        <v>0.45481049562699999</v>
      </c>
      <c r="AV24" s="1">
        <v>0.47971237801700001</v>
      </c>
      <c r="AW24" s="1">
        <v>0.59148618371899997</v>
      </c>
      <c r="AX24" s="1">
        <v>0.55997883877800003</v>
      </c>
      <c r="AY24" s="1">
        <v>0.54440660204299995</v>
      </c>
      <c r="AZ24" s="1">
        <v>0.63127187864599998</v>
      </c>
      <c r="BA24" s="1">
        <v>0.63941128372900002</v>
      </c>
      <c r="BB24" s="1">
        <v>0.65510864540000002</v>
      </c>
      <c r="BC24" s="1">
        <v>0.66790740956100003</v>
      </c>
      <c r="BD24" s="1">
        <v>0.64172958133199998</v>
      </c>
      <c r="BE24" s="1">
        <v>0.63239308462199995</v>
      </c>
      <c r="BF24" s="1">
        <v>0.64131032208399996</v>
      </c>
      <c r="BG24" s="1">
        <v>0.63350724637699996</v>
      </c>
      <c r="BH24" s="1">
        <v>0.608832807571</v>
      </c>
      <c r="BI24" s="1">
        <v>0.62150349650299996</v>
      </c>
      <c r="BJ24" s="1">
        <v>0.65240641711199998</v>
      </c>
      <c r="BK24" s="1">
        <v>0.66158466158499996</v>
      </c>
      <c r="BL24" s="1">
        <v>0.64123957091799999</v>
      </c>
      <c r="BM24" s="1">
        <v>0.63748258244300005</v>
      </c>
      <c r="BN24" s="1">
        <v>0.66666666666700003</v>
      </c>
      <c r="BO24" s="1">
        <v>0.624668114893</v>
      </c>
      <c r="BP24" s="1">
        <v>0.65507310589300005</v>
      </c>
      <c r="BQ24" s="1">
        <v>0.63853727144899997</v>
      </c>
      <c r="BR24" s="1">
        <v>0.61659807956099999</v>
      </c>
      <c r="BS24" s="1">
        <v>0.63545150501699998</v>
      </c>
      <c r="BT24" s="1">
        <v>0.63289200131300005</v>
      </c>
      <c r="BU24" s="1">
        <v>0.64414612676100003</v>
      </c>
      <c r="BV24" s="1">
        <v>0.62533121356700005</v>
      </c>
      <c r="BW24" s="1">
        <v>0.62976523799299999</v>
      </c>
      <c r="BX24" s="1">
        <v>0.69935760171299999</v>
      </c>
      <c r="BY24" s="1">
        <v>0.68316287253899999</v>
      </c>
      <c r="BZ24" s="1">
        <v>0.67770349145700004</v>
      </c>
      <c r="CA24" s="1">
        <v>0.665804783452</v>
      </c>
      <c r="CB24" s="1">
        <v>0.68276009399699999</v>
      </c>
      <c r="CC24" s="1">
        <v>0.67711400925499998</v>
      </c>
      <c r="CD24" s="1">
        <v>0.65397196261699997</v>
      </c>
      <c r="CE24" s="1">
        <v>0.68545316070100004</v>
      </c>
      <c r="CF24" s="1">
        <v>0.685011964325</v>
      </c>
      <c r="CG24" s="1">
        <v>0.67611777535399997</v>
      </c>
      <c r="CH24" s="1">
        <v>0.69132290184900003</v>
      </c>
      <c r="CI24" s="1">
        <v>0.68949579831899999</v>
      </c>
      <c r="CJ24" s="1">
        <v>0.69363791631100002</v>
      </c>
      <c r="CK24" s="1">
        <v>0.65153769841300002</v>
      </c>
      <c r="CL24" s="1">
        <v>0.67271138300199995</v>
      </c>
      <c r="CM24" s="1">
        <v>0.66323731138499997</v>
      </c>
      <c r="CN24" s="1">
        <v>0.662687937565</v>
      </c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</row>
    <row r="25" spans="1:113" x14ac:dyDescent="0.25">
      <c r="A25" s="5" t="s">
        <v>76</v>
      </c>
      <c r="B25" s="1">
        <v>0.55480201268899998</v>
      </c>
      <c r="C25" s="1">
        <v>0.550252914009</v>
      </c>
      <c r="D25" s="1">
        <v>0.53954545454500002</v>
      </c>
      <c r="E25" s="1">
        <v>0.54853551789900001</v>
      </c>
      <c r="F25" s="1">
        <v>0.54673102237799998</v>
      </c>
      <c r="G25" s="1">
        <v>0.68390918065200001</v>
      </c>
      <c r="H25" s="1">
        <v>0.67492321410900002</v>
      </c>
      <c r="I25" s="1">
        <v>0.63297028655999998</v>
      </c>
      <c r="J25" s="1">
        <v>0.63748769011899997</v>
      </c>
      <c r="K25" s="1">
        <v>0.69675740592500002</v>
      </c>
      <c r="L25" s="1">
        <v>0.67618317685399998</v>
      </c>
      <c r="M25" s="1">
        <v>0.69244971334200001</v>
      </c>
      <c r="N25" s="1">
        <v>0.65801764400600005</v>
      </c>
      <c r="O25" s="1">
        <v>0.66659881945900001</v>
      </c>
      <c r="P25" s="1">
        <v>0.686540556601</v>
      </c>
      <c r="Q25" s="1">
        <v>0.673318186308</v>
      </c>
      <c r="R25" s="1">
        <v>0.665577977371</v>
      </c>
      <c r="S25" s="1">
        <v>0.70988378291900001</v>
      </c>
      <c r="T25" s="1">
        <v>0.71302584896099996</v>
      </c>
      <c r="U25" s="1">
        <v>0.74477244772399998</v>
      </c>
      <c r="V25" s="1">
        <v>0.73369179263499995</v>
      </c>
      <c r="W25" s="1">
        <v>0.84488977955900002</v>
      </c>
      <c r="X25" s="1">
        <v>1</v>
      </c>
      <c r="Y25" s="1">
        <v>0.67643030239199997</v>
      </c>
      <c r="Z25" s="1">
        <v>0.55263786106500001</v>
      </c>
      <c r="AA25" s="1">
        <v>0.64831321223100002</v>
      </c>
      <c r="AB25" s="1">
        <v>0.53681475064999995</v>
      </c>
      <c r="AC25" s="1">
        <v>0.56243187598400002</v>
      </c>
      <c r="AD25" s="1">
        <v>0.52886621840900006</v>
      </c>
      <c r="AE25" s="1">
        <v>0.54085603112799996</v>
      </c>
      <c r="AF25" s="1">
        <v>0.51625872058599998</v>
      </c>
      <c r="AG25" s="1">
        <v>0.55811264022200002</v>
      </c>
      <c r="AH25" s="1">
        <v>0.54774985388700004</v>
      </c>
      <c r="AI25" s="1">
        <v>0.51359438012199998</v>
      </c>
      <c r="AJ25" s="1">
        <v>0.50884447507499997</v>
      </c>
      <c r="AK25" s="1">
        <v>0.51817566041999996</v>
      </c>
      <c r="AL25" s="1">
        <v>0.51347103726999999</v>
      </c>
      <c r="AM25" s="1">
        <v>0.51593289044000001</v>
      </c>
      <c r="AN25" s="1">
        <v>0.57299966333700003</v>
      </c>
      <c r="AO25" s="1">
        <v>0.55826807922599997</v>
      </c>
      <c r="AP25" s="1">
        <v>0.55578994115699998</v>
      </c>
      <c r="AQ25" s="1">
        <v>0.57036283485899997</v>
      </c>
      <c r="AR25" s="1">
        <v>0.568189396465</v>
      </c>
      <c r="AS25" s="1">
        <v>0.57868925546100003</v>
      </c>
      <c r="AT25" s="1">
        <v>0.56971580817099998</v>
      </c>
      <c r="AU25" s="1">
        <v>0.44064577397900001</v>
      </c>
      <c r="AV25" s="1">
        <v>0.48139768727999999</v>
      </c>
      <c r="AW25" s="1">
        <v>0.587661545964</v>
      </c>
      <c r="AX25" s="1">
        <v>0.54780696079699998</v>
      </c>
      <c r="AY25" s="1">
        <v>0.54165598564499995</v>
      </c>
      <c r="AZ25" s="1">
        <v>0.64316777294600003</v>
      </c>
      <c r="BA25" s="1">
        <v>0.65230839729599999</v>
      </c>
      <c r="BB25" s="1">
        <v>0.66757369614499995</v>
      </c>
      <c r="BC25" s="1">
        <v>0.67221905305200003</v>
      </c>
      <c r="BD25" s="1">
        <v>0.65409652076299996</v>
      </c>
      <c r="BE25" s="1">
        <v>0.6328125</v>
      </c>
      <c r="BF25" s="1">
        <v>0.63464651915799997</v>
      </c>
      <c r="BG25" s="1">
        <v>0.62208575002800004</v>
      </c>
      <c r="BH25" s="1">
        <v>0.61034940291899997</v>
      </c>
      <c r="BI25" s="1">
        <v>0.622961373391</v>
      </c>
      <c r="BJ25" s="1">
        <v>0.65265812145400004</v>
      </c>
      <c r="BK25" s="1">
        <v>0.65465669612499999</v>
      </c>
      <c r="BL25" s="1">
        <v>0.63589623743900003</v>
      </c>
      <c r="BM25" s="1">
        <v>0.63143507972699997</v>
      </c>
      <c r="BN25" s="1">
        <v>0.66532258064500005</v>
      </c>
      <c r="BO25" s="1">
        <v>0.62337355098199998</v>
      </c>
      <c r="BP25" s="1">
        <v>0.64593301435399997</v>
      </c>
      <c r="BQ25" s="1">
        <v>0.643077250027</v>
      </c>
      <c r="BR25" s="1">
        <v>0.62090623598000005</v>
      </c>
      <c r="BS25" s="1">
        <v>0.639964981396</v>
      </c>
      <c r="BT25" s="1">
        <v>0.62984850112799995</v>
      </c>
      <c r="BU25" s="1">
        <v>0.63807260155599999</v>
      </c>
      <c r="BV25" s="1">
        <v>0.62355513901899995</v>
      </c>
      <c r="BW25" s="1">
        <v>0.62767082716300004</v>
      </c>
      <c r="BX25" s="1">
        <v>0.69709718132099996</v>
      </c>
      <c r="BY25" s="1">
        <v>0.68610301263399998</v>
      </c>
      <c r="BZ25" s="1">
        <v>0.68105515587499998</v>
      </c>
      <c r="CA25" s="1">
        <v>0.67174603174600001</v>
      </c>
      <c r="CB25" s="1">
        <v>0.67827911857300005</v>
      </c>
      <c r="CC25" s="1">
        <v>0.68230673832199995</v>
      </c>
      <c r="CD25" s="1">
        <v>0.64711274060500001</v>
      </c>
      <c r="CE25" s="1">
        <v>0.68447483705500001</v>
      </c>
      <c r="CF25" s="1">
        <v>0.67912839136900005</v>
      </c>
      <c r="CG25" s="1">
        <v>0.68044856167699996</v>
      </c>
      <c r="CH25" s="1">
        <v>0.68743956161999997</v>
      </c>
      <c r="CI25" s="1">
        <v>0.68270024772899995</v>
      </c>
      <c r="CJ25" s="1">
        <v>0.685402684564</v>
      </c>
      <c r="CK25" s="1">
        <v>0.63581146744399997</v>
      </c>
      <c r="CL25" s="1">
        <v>0.68440248873599996</v>
      </c>
      <c r="CM25" s="1">
        <v>0.68124719605200001</v>
      </c>
      <c r="CN25" s="1">
        <v>0.66951919828799999</v>
      </c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</row>
    <row r="26" spans="1:113" ht="14.25" customHeight="1" x14ac:dyDescent="0.25">
      <c r="A26" s="5" t="s">
        <v>36</v>
      </c>
      <c r="B26" s="1">
        <v>0.57631113730100003</v>
      </c>
      <c r="C26" s="1">
        <v>0.579826952708</v>
      </c>
      <c r="D26" s="1">
        <v>0.57055139383499998</v>
      </c>
      <c r="E26" s="1">
        <v>0.55730554882500005</v>
      </c>
      <c r="F26" s="1">
        <v>0.55585766639099998</v>
      </c>
      <c r="G26" s="1">
        <v>0.65491396600899998</v>
      </c>
      <c r="H26" s="1">
        <v>0.65027554048299996</v>
      </c>
      <c r="I26" s="1">
        <v>0.64068181818199998</v>
      </c>
      <c r="J26" s="1">
        <v>0.62956849799600001</v>
      </c>
      <c r="K26" s="1">
        <v>0.65795393679699998</v>
      </c>
      <c r="L26" s="1">
        <v>0.62856558634100002</v>
      </c>
      <c r="M26" s="1">
        <v>0.64604525638400001</v>
      </c>
      <c r="N26" s="1">
        <v>0.64825128090899997</v>
      </c>
      <c r="O26" s="1">
        <v>0.64281819173300003</v>
      </c>
      <c r="P26" s="1">
        <v>0.65444915254199998</v>
      </c>
      <c r="Q26" s="1">
        <v>0.64124234100999999</v>
      </c>
      <c r="R26" s="1">
        <v>0.65816068721599996</v>
      </c>
      <c r="S26" s="1">
        <v>0.68378812199000005</v>
      </c>
      <c r="T26" s="1">
        <v>0.66550825369199995</v>
      </c>
      <c r="U26" s="1">
        <v>0.68732827783299999</v>
      </c>
      <c r="V26" s="1">
        <v>0.66195652173899999</v>
      </c>
      <c r="W26" s="1">
        <v>0.68754692695499997</v>
      </c>
      <c r="X26" s="1">
        <v>0.67643030239199997</v>
      </c>
      <c r="Y26" s="1">
        <v>1</v>
      </c>
      <c r="Z26" s="1">
        <v>0.58049475456499999</v>
      </c>
      <c r="AA26" s="1">
        <v>0.64903728978800002</v>
      </c>
      <c r="AB26" s="1">
        <v>0.61153017241399998</v>
      </c>
      <c r="AC26" s="1">
        <v>0.63447368421100003</v>
      </c>
      <c r="AD26" s="1">
        <v>0.58024846279300002</v>
      </c>
      <c r="AE26" s="1">
        <v>0.57715629253800005</v>
      </c>
      <c r="AF26" s="1">
        <v>0.56769230769199996</v>
      </c>
      <c r="AG26" s="1">
        <v>0.60525657071299999</v>
      </c>
      <c r="AH26" s="1">
        <v>0.57862750063299995</v>
      </c>
      <c r="AI26" s="1">
        <v>0.55504978662899995</v>
      </c>
      <c r="AJ26" s="1">
        <v>0.55659088085499997</v>
      </c>
      <c r="AK26" s="1">
        <v>0.57895378612399995</v>
      </c>
      <c r="AL26" s="1">
        <v>0.57544540055799998</v>
      </c>
      <c r="AM26" s="1">
        <v>0.56152723735400001</v>
      </c>
      <c r="AN26" s="1">
        <v>0.62393990792300003</v>
      </c>
      <c r="AO26" s="1">
        <v>0.64557119720900003</v>
      </c>
      <c r="AP26" s="1">
        <v>0.62514970059899999</v>
      </c>
      <c r="AQ26" s="1">
        <v>0.65567765567799996</v>
      </c>
      <c r="AR26" s="1">
        <v>0.63741007194199995</v>
      </c>
      <c r="AS26" s="1">
        <v>0.66313890559199995</v>
      </c>
      <c r="AT26" s="1">
        <v>0.64998203807900001</v>
      </c>
      <c r="AU26" s="1">
        <v>0.47214775096799999</v>
      </c>
      <c r="AV26" s="1">
        <v>0.50527469516400003</v>
      </c>
      <c r="AW26" s="1">
        <v>0.64652087475099995</v>
      </c>
      <c r="AX26" s="1">
        <v>0.60067873303200003</v>
      </c>
      <c r="AY26" s="1">
        <v>0.59118264520599995</v>
      </c>
      <c r="AZ26" s="1">
        <v>0.65833436455899996</v>
      </c>
      <c r="BA26" s="1">
        <v>0.66228939544099996</v>
      </c>
      <c r="BB26" s="1">
        <v>0.6625015313</v>
      </c>
      <c r="BC26" s="1">
        <v>0.676122348298</v>
      </c>
      <c r="BD26" s="1">
        <v>0.69356597600900005</v>
      </c>
      <c r="BE26" s="1">
        <v>0.66506082139</v>
      </c>
      <c r="BF26" s="1">
        <v>0.69539962825299995</v>
      </c>
      <c r="BG26" s="1">
        <v>0.680678466077</v>
      </c>
      <c r="BH26" s="1">
        <v>0.68582329796099994</v>
      </c>
      <c r="BI26" s="1">
        <v>0.714763938589</v>
      </c>
      <c r="BJ26" s="1">
        <v>0.737388556596</v>
      </c>
      <c r="BK26" s="1">
        <v>0.69702533969900005</v>
      </c>
      <c r="BL26" s="1">
        <v>0.67890140488499995</v>
      </c>
      <c r="BM26" s="1">
        <v>0.66428659362300002</v>
      </c>
      <c r="BN26" s="1">
        <v>0.69906903639200002</v>
      </c>
      <c r="BO26" s="1">
        <v>0.68410927279699996</v>
      </c>
      <c r="BP26" s="1">
        <v>0.68368661435800004</v>
      </c>
      <c r="BQ26" s="1">
        <v>0.640621430203</v>
      </c>
      <c r="BR26" s="1">
        <v>0.63591233805500003</v>
      </c>
      <c r="BS26" s="1">
        <v>0.638839759462</v>
      </c>
      <c r="BT26" s="1">
        <v>0.627976878613</v>
      </c>
      <c r="BU26" s="1">
        <v>0.63891150133700003</v>
      </c>
      <c r="BV26" s="1">
        <v>0.61457634697100005</v>
      </c>
      <c r="BW26" s="1">
        <v>0.62998749573699997</v>
      </c>
      <c r="BX26" s="1">
        <v>0.71246186871499995</v>
      </c>
      <c r="BY26" s="1">
        <v>0.71780567178099997</v>
      </c>
      <c r="BZ26" s="1">
        <v>0.69979852249800001</v>
      </c>
      <c r="CA26" s="1">
        <v>0.69737291027000003</v>
      </c>
      <c r="CB26" s="1">
        <v>0.70911754761599999</v>
      </c>
      <c r="CC26" s="1">
        <v>0.707395498392</v>
      </c>
      <c r="CD26" s="1">
        <v>0.68293891711099997</v>
      </c>
      <c r="CE26" s="1">
        <v>0.71477821190500002</v>
      </c>
      <c r="CF26" s="1">
        <v>0.73337162550299995</v>
      </c>
      <c r="CG26" s="1">
        <v>0.70493852885999997</v>
      </c>
      <c r="CH26" s="1">
        <v>0.72994219653199999</v>
      </c>
      <c r="CI26" s="1">
        <v>0.70468386668100003</v>
      </c>
      <c r="CJ26" s="1">
        <v>0.71381912377500001</v>
      </c>
      <c r="CK26" s="1">
        <v>0.67617161716200003</v>
      </c>
      <c r="CL26" s="1">
        <v>0.67859203693000003</v>
      </c>
      <c r="CM26" s="1">
        <v>0.66957258748000004</v>
      </c>
      <c r="CN26" s="1">
        <v>0.67534046692600003</v>
      </c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</row>
    <row r="27" spans="1:113" x14ac:dyDescent="0.25">
      <c r="A27" s="5" t="s">
        <v>50</v>
      </c>
      <c r="B27" s="1">
        <v>0.62723819858899998</v>
      </c>
      <c r="C27" s="1">
        <v>0.63326051338099998</v>
      </c>
      <c r="D27" s="1">
        <v>0.63243243243199998</v>
      </c>
      <c r="E27" s="1">
        <v>0.67105447416300001</v>
      </c>
      <c r="F27" s="1">
        <v>0.65287231146199998</v>
      </c>
      <c r="G27" s="1">
        <v>0.556937799043</v>
      </c>
      <c r="H27" s="1">
        <v>0.54860026432800002</v>
      </c>
      <c r="I27" s="1">
        <v>0.56589046442000002</v>
      </c>
      <c r="J27" s="1">
        <v>0.56859818157099995</v>
      </c>
      <c r="K27" s="1">
        <v>0.54925808805599996</v>
      </c>
      <c r="L27" s="1">
        <v>0.52238117212699997</v>
      </c>
      <c r="M27" s="1">
        <v>0.54078159840399997</v>
      </c>
      <c r="N27" s="1">
        <v>0.54265734265700005</v>
      </c>
      <c r="O27" s="1">
        <v>0.53202581926500003</v>
      </c>
      <c r="P27" s="1">
        <v>0.55674312477499999</v>
      </c>
      <c r="Q27" s="1">
        <v>0.55644678558600003</v>
      </c>
      <c r="R27" s="1">
        <v>0.61531677201199997</v>
      </c>
      <c r="S27" s="1">
        <v>0.564331712446</v>
      </c>
      <c r="T27" s="1">
        <v>0.55491043854199995</v>
      </c>
      <c r="U27" s="1">
        <v>0.54745805159000005</v>
      </c>
      <c r="V27" s="1">
        <v>0.55249165327100003</v>
      </c>
      <c r="W27" s="1">
        <v>0.55298416565200004</v>
      </c>
      <c r="X27" s="1">
        <v>0.55263786106500001</v>
      </c>
      <c r="Y27" s="1">
        <v>0.58049475456499999</v>
      </c>
      <c r="Z27" s="1">
        <v>1</v>
      </c>
      <c r="AA27" s="1">
        <v>0.65303820668300006</v>
      </c>
      <c r="AB27" s="1">
        <v>0.57518618285500001</v>
      </c>
      <c r="AC27" s="1">
        <v>0.59071990134100005</v>
      </c>
      <c r="AD27" s="1">
        <v>0.53588098016300001</v>
      </c>
      <c r="AE27" s="1">
        <v>0.53243398392700003</v>
      </c>
      <c r="AF27" s="1">
        <v>0.526095409003</v>
      </c>
      <c r="AG27" s="1">
        <v>0.55547477097599995</v>
      </c>
      <c r="AH27" s="1">
        <v>0.53323507737700004</v>
      </c>
      <c r="AI27" s="1">
        <v>0.54723677539299997</v>
      </c>
      <c r="AJ27" s="1">
        <v>0.52335640138399997</v>
      </c>
      <c r="AK27" s="1">
        <v>0.54909706546299997</v>
      </c>
      <c r="AL27" s="1">
        <v>0.53656486410799997</v>
      </c>
      <c r="AM27" s="1">
        <v>0.54394599915599995</v>
      </c>
      <c r="AN27" s="1">
        <v>0.61896092984200002</v>
      </c>
      <c r="AO27" s="1">
        <v>0.58663581139700005</v>
      </c>
      <c r="AP27" s="1">
        <v>0.56736216664399997</v>
      </c>
      <c r="AQ27" s="1">
        <v>0.59629786632799997</v>
      </c>
      <c r="AR27" s="1">
        <v>0.58751902587500004</v>
      </c>
      <c r="AS27" s="1">
        <v>0.644543182449</v>
      </c>
      <c r="AT27" s="1">
        <v>0.58303398728900002</v>
      </c>
      <c r="AU27" s="1">
        <v>0.51883592215700003</v>
      </c>
      <c r="AV27" s="1">
        <v>0.574523116715</v>
      </c>
      <c r="AW27" s="1">
        <v>0.55752487562200004</v>
      </c>
      <c r="AX27" s="1">
        <v>0.54237288135600004</v>
      </c>
      <c r="AY27" s="1">
        <v>0.518567639257</v>
      </c>
      <c r="AZ27" s="1">
        <v>0.55051664753200003</v>
      </c>
      <c r="BA27" s="1">
        <v>0.55094122718799998</v>
      </c>
      <c r="BB27" s="1">
        <v>0.56567375886500004</v>
      </c>
      <c r="BC27" s="1">
        <v>0.56097212294499998</v>
      </c>
      <c r="BD27" s="1">
        <v>0.60392156862699997</v>
      </c>
      <c r="BE27" s="1">
        <v>0.58692628650900003</v>
      </c>
      <c r="BF27" s="1">
        <v>0.55770513675800004</v>
      </c>
      <c r="BG27" s="1">
        <v>0.56613982628500004</v>
      </c>
      <c r="BH27" s="1">
        <v>0.55842727522699998</v>
      </c>
      <c r="BI27" s="1">
        <v>0.55443708609300002</v>
      </c>
      <c r="BJ27" s="1">
        <v>0.54646360351099998</v>
      </c>
      <c r="BK27" s="1">
        <v>0.55924036281199996</v>
      </c>
      <c r="BL27" s="1">
        <v>0.57601649970500002</v>
      </c>
      <c r="BM27" s="1">
        <v>0.538659058488</v>
      </c>
      <c r="BN27" s="1">
        <v>0.55266834311299995</v>
      </c>
      <c r="BO27" s="1">
        <v>0.54308797127499997</v>
      </c>
      <c r="BP27" s="1">
        <v>0.60490169674100003</v>
      </c>
      <c r="BQ27" s="1">
        <v>0.64206255725700001</v>
      </c>
      <c r="BR27" s="1">
        <v>0.68933669185599999</v>
      </c>
      <c r="BS27" s="1">
        <v>0.66883821932700005</v>
      </c>
      <c r="BT27" s="1">
        <v>0.66551678386599999</v>
      </c>
      <c r="BU27" s="1">
        <v>0.65882981565599996</v>
      </c>
      <c r="BV27" s="1">
        <v>0.64726158559900004</v>
      </c>
      <c r="BW27" s="1">
        <v>0.65356585111900001</v>
      </c>
      <c r="BX27" s="1">
        <v>0.59576117859900002</v>
      </c>
      <c r="BY27" s="1">
        <v>0.608997463623</v>
      </c>
      <c r="BZ27" s="1">
        <v>0.58023270681500005</v>
      </c>
      <c r="CA27" s="1">
        <v>0.58333333333299997</v>
      </c>
      <c r="CB27" s="1">
        <v>0.592783505155</v>
      </c>
      <c r="CC27" s="1">
        <v>0.58891980774099995</v>
      </c>
      <c r="CD27" s="1">
        <v>0.58781258982499995</v>
      </c>
      <c r="CE27" s="1">
        <v>0.587692713137</v>
      </c>
      <c r="CF27" s="1">
        <v>0.58508956796599998</v>
      </c>
      <c r="CG27" s="1">
        <v>0.55981143193899996</v>
      </c>
      <c r="CH27" s="1">
        <v>0.58962451903900004</v>
      </c>
      <c r="CI27" s="1">
        <v>0.57186158120700004</v>
      </c>
      <c r="CJ27" s="1">
        <v>0.59103785732699998</v>
      </c>
      <c r="CK27" s="1">
        <v>0.57845868152299995</v>
      </c>
      <c r="CL27" s="1">
        <v>0.55826271186400001</v>
      </c>
      <c r="CM27" s="1">
        <v>0.56227260005599999</v>
      </c>
      <c r="CN27" s="1">
        <v>0.558571227675</v>
      </c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</row>
    <row r="28" spans="1:113" x14ac:dyDescent="0.25">
      <c r="A28" s="5" t="s">
        <v>41</v>
      </c>
      <c r="B28" s="1">
        <v>0.60252004581899998</v>
      </c>
      <c r="C28" s="1">
        <v>0.61083365347700003</v>
      </c>
      <c r="D28" s="1">
        <v>0.60252827677999998</v>
      </c>
      <c r="E28" s="1">
        <v>0.61578809336499996</v>
      </c>
      <c r="F28" s="1">
        <v>0.60196654322599996</v>
      </c>
      <c r="G28" s="1">
        <v>0.62317693612199998</v>
      </c>
      <c r="H28" s="1">
        <v>0.60831062670299996</v>
      </c>
      <c r="I28" s="1">
        <v>0.61355849241299998</v>
      </c>
      <c r="J28" s="1">
        <v>0.62515915457100002</v>
      </c>
      <c r="K28" s="1">
        <v>0.62800045940000004</v>
      </c>
      <c r="L28" s="1">
        <v>0.59455916093100003</v>
      </c>
      <c r="M28" s="1">
        <v>0.62069731290300001</v>
      </c>
      <c r="N28" s="1">
        <v>0.62778443113799998</v>
      </c>
      <c r="O28" s="1">
        <v>0.61210631073599997</v>
      </c>
      <c r="P28" s="1">
        <v>0.62006354970499999</v>
      </c>
      <c r="Q28" s="1">
        <v>0.62004978501899999</v>
      </c>
      <c r="R28" s="1">
        <v>0.68990120746399997</v>
      </c>
      <c r="S28" s="1">
        <v>0.63849765258199997</v>
      </c>
      <c r="T28" s="1">
        <v>0.62703962704000005</v>
      </c>
      <c r="U28" s="1">
        <v>0.63770511155700005</v>
      </c>
      <c r="V28" s="1">
        <v>0.62995800280000003</v>
      </c>
      <c r="W28" s="1">
        <v>0.63645773432999997</v>
      </c>
      <c r="X28" s="1">
        <v>0.64831321223100002</v>
      </c>
      <c r="Y28" s="1">
        <v>0.64903728978800002</v>
      </c>
      <c r="Z28" s="1">
        <v>0.65303820668300006</v>
      </c>
      <c r="AA28" s="1">
        <v>1</v>
      </c>
      <c r="AB28" s="1">
        <v>0.61271336080000005</v>
      </c>
      <c r="AC28" s="1">
        <v>0.62994836488799999</v>
      </c>
      <c r="AD28" s="1">
        <v>0.56940471325399999</v>
      </c>
      <c r="AE28" s="1">
        <v>0.56594659868499997</v>
      </c>
      <c r="AF28" s="1">
        <v>0.56358059118799997</v>
      </c>
      <c r="AG28" s="1">
        <v>0.579462102689</v>
      </c>
      <c r="AH28" s="1">
        <v>0.56423658872100002</v>
      </c>
      <c r="AI28" s="1">
        <v>0.56919712589799998</v>
      </c>
      <c r="AJ28" s="1">
        <v>0.55760679153799997</v>
      </c>
      <c r="AK28" s="1">
        <v>0.57599366169300004</v>
      </c>
      <c r="AL28" s="1">
        <v>0.56119637937800004</v>
      </c>
      <c r="AM28" s="1">
        <v>0.56582411795700005</v>
      </c>
      <c r="AN28" s="1">
        <v>0.65066876475199997</v>
      </c>
      <c r="AO28" s="1">
        <v>0.62927422624700002</v>
      </c>
      <c r="AP28" s="1">
        <v>0.61227661227700003</v>
      </c>
      <c r="AQ28" s="1">
        <v>0.64771224543799999</v>
      </c>
      <c r="AR28" s="1">
        <v>0.63018672199199999</v>
      </c>
      <c r="AS28" s="1">
        <v>0.64316378300999999</v>
      </c>
      <c r="AT28" s="1">
        <v>0.63654020458399996</v>
      </c>
      <c r="AU28" s="1">
        <v>0.51298061123899996</v>
      </c>
      <c r="AV28" s="1">
        <v>0.559136561235</v>
      </c>
      <c r="AW28" s="1">
        <v>0.62252421570000005</v>
      </c>
      <c r="AX28" s="1">
        <v>0.59062693978900005</v>
      </c>
      <c r="AY28" s="1">
        <v>0.58339726868200004</v>
      </c>
      <c r="AZ28" s="1">
        <v>0.64430430698999996</v>
      </c>
      <c r="BA28" s="1">
        <v>0.64696399785100001</v>
      </c>
      <c r="BB28" s="1">
        <v>0.66197743862000002</v>
      </c>
      <c r="BC28" s="1">
        <v>0.65935828877000002</v>
      </c>
      <c r="BD28" s="1">
        <v>0.656524590164</v>
      </c>
      <c r="BE28" s="1">
        <v>0.64807817589600003</v>
      </c>
      <c r="BF28" s="1">
        <v>0.62330827067700001</v>
      </c>
      <c r="BG28" s="1">
        <v>0.62013851891299998</v>
      </c>
      <c r="BH28" s="1">
        <v>0.61167676246900005</v>
      </c>
      <c r="BI28" s="1">
        <v>0.62675793403900004</v>
      </c>
      <c r="BJ28" s="1">
        <v>0.62504554840299997</v>
      </c>
      <c r="BK28" s="1">
        <v>0.64659859435099998</v>
      </c>
      <c r="BL28" s="1">
        <v>0.65365048810699999</v>
      </c>
      <c r="BM28" s="1">
        <v>0.61240827218100002</v>
      </c>
      <c r="BN28" s="1">
        <v>0.64974486458199998</v>
      </c>
      <c r="BO28" s="1">
        <v>0.64109359743299998</v>
      </c>
      <c r="BP28" s="1">
        <v>0.67197572999599997</v>
      </c>
      <c r="BQ28" s="1">
        <v>0.66920994339200002</v>
      </c>
      <c r="BR28" s="1">
        <v>0.67199580657799995</v>
      </c>
      <c r="BS28" s="1">
        <v>0.67057175601700003</v>
      </c>
      <c r="BT28" s="1">
        <v>0.66093243580200001</v>
      </c>
      <c r="BU28" s="1">
        <v>0.65913938025300001</v>
      </c>
      <c r="BV28" s="1">
        <v>0.64919451791299998</v>
      </c>
      <c r="BW28" s="1">
        <v>0.66642183865799998</v>
      </c>
      <c r="BX28" s="1">
        <v>0.66885564879000003</v>
      </c>
      <c r="BY28" s="1">
        <v>0.67101303911700005</v>
      </c>
      <c r="BZ28" s="1">
        <v>0.65157717312800001</v>
      </c>
      <c r="CA28" s="1">
        <v>0.64323331292099994</v>
      </c>
      <c r="CB28" s="1">
        <v>0.65445724681600004</v>
      </c>
      <c r="CC28" s="1">
        <v>0.65546418782000004</v>
      </c>
      <c r="CD28" s="1">
        <v>0.65296251511500003</v>
      </c>
      <c r="CE28" s="1">
        <v>0.64676740153599999</v>
      </c>
      <c r="CF28" s="1">
        <v>0.64826049275700004</v>
      </c>
      <c r="CG28" s="1">
        <v>0.62697881828299995</v>
      </c>
      <c r="CH28" s="1">
        <v>0.65494889055100003</v>
      </c>
      <c r="CI28" s="1">
        <v>0.64310365345700005</v>
      </c>
      <c r="CJ28" s="1">
        <v>0.65931402254299998</v>
      </c>
      <c r="CK28" s="1">
        <v>0.65323161076699998</v>
      </c>
      <c r="CL28" s="1">
        <v>0.646261042678</v>
      </c>
      <c r="CM28" s="1">
        <v>0.66413314113499999</v>
      </c>
      <c r="CN28" s="1">
        <v>0.64060031595599998</v>
      </c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</row>
    <row r="29" spans="1:113" x14ac:dyDescent="0.25">
      <c r="A29" s="5" t="s">
        <v>27</v>
      </c>
      <c r="B29" s="1">
        <v>0.52070671378099997</v>
      </c>
      <c r="C29" s="1">
        <v>0.52767895261099995</v>
      </c>
      <c r="D29" s="1">
        <v>0.53378880142600005</v>
      </c>
      <c r="E29" s="1">
        <v>0.51607247223800001</v>
      </c>
      <c r="F29" s="1">
        <v>0.51014328273499998</v>
      </c>
      <c r="G29" s="1">
        <v>0.55661664392900001</v>
      </c>
      <c r="H29" s="1">
        <v>0.55320209319699998</v>
      </c>
      <c r="I29" s="1">
        <v>0.58051420839000001</v>
      </c>
      <c r="J29" s="1">
        <v>0.58823529411800002</v>
      </c>
      <c r="K29" s="1">
        <v>0.55369085173499999</v>
      </c>
      <c r="L29" s="1">
        <v>0.52586309879299997</v>
      </c>
      <c r="M29" s="1">
        <v>0.53866731517499999</v>
      </c>
      <c r="N29" s="1">
        <v>0.56553911205100005</v>
      </c>
      <c r="O29" s="1">
        <v>0.55677277999700003</v>
      </c>
      <c r="P29" s="1">
        <v>0.55292652552900001</v>
      </c>
      <c r="Q29" s="1">
        <v>0.55163853028800003</v>
      </c>
      <c r="R29" s="1">
        <v>0.59821703043300001</v>
      </c>
      <c r="S29" s="1">
        <v>0.57850109409200001</v>
      </c>
      <c r="T29" s="1">
        <v>0.56578609899999999</v>
      </c>
      <c r="U29" s="1">
        <v>0.57536740798499997</v>
      </c>
      <c r="V29" s="1">
        <v>0.55994865211800005</v>
      </c>
      <c r="W29" s="1">
        <v>0.55402502211600002</v>
      </c>
      <c r="X29" s="1">
        <v>0.53681475064999995</v>
      </c>
      <c r="Y29" s="1">
        <v>0.61153017241399998</v>
      </c>
      <c r="Z29" s="1">
        <v>0.57518618285500001</v>
      </c>
      <c r="AA29" s="1">
        <v>0.61271336080000005</v>
      </c>
      <c r="AB29" s="1">
        <v>1</v>
      </c>
      <c r="AC29" s="1">
        <v>0.83069466882099996</v>
      </c>
      <c r="AD29" s="1">
        <v>0.614118005794</v>
      </c>
      <c r="AE29" s="1">
        <v>0.59331434567499997</v>
      </c>
      <c r="AF29" s="1">
        <v>0.60187793427199998</v>
      </c>
      <c r="AG29" s="1">
        <v>0.61489361702099998</v>
      </c>
      <c r="AH29" s="1">
        <v>0.58754623921100002</v>
      </c>
      <c r="AI29" s="1">
        <v>0.64163701067599999</v>
      </c>
      <c r="AJ29" s="1">
        <v>0.570266606417</v>
      </c>
      <c r="AK29" s="1">
        <v>0.58489176851699998</v>
      </c>
      <c r="AL29" s="1">
        <v>0.577400964771</v>
      </c>
      <c r="AM29" s="1">
        <v>0.57440563545599999</v>
      </c>
      <c r="AN29" s="1">
        <v>0.61133839859700001</v>
      </c>
      <c r="AO29" s="1">
        <v>0.67402145987600004</v>
      </c>
      <c r="AP29" s="1">
        <v>0.62651296830000003</v>
      </c>
      <c r="AQ29" s="1">
        <v>0.67463126843700005</v>
      </c>
      <c r="AR29" s="1">
        <v>0.65281385281399995</v>
      </c>
      <c r="AS29" s="1">
        <v>0.629109341057</v>
      </c>
      <c r="AT29" s="1">
        <v>0.656389569226</v>
      </c>
      <c r="AU29" s="1">
        <v>0.53619909502300001</v>
      </c>
      <c r="AV29" s="1">
        <v>0.552895228392</v>
      </c>
      <c r="AW29" s="1">
        <v>0.65786471067600005</v>
      </c>
      <c r="AX29" s="1">
        <v>0.67749911691999998</v>
      </c>
      <c r="AY29" s="1">
        <v>0.63958151700099997</v>
      </c>
      <c r="AZ29" s="1">
        <v>0.61190226352900001</v>
      </c>
      <c r="BA29" s="1">
        <v>0.60762533773600003</v>
      </c>
      <c r="BB29" s="1">
        <v>0.59706796979099996</v>
      </c>
      <c r="BC29" s="1">
        <v>0.61719916392999996</v>
      </c>
      <c r="BD29" s="1">
        <v>0.62253397632600005</v>
      </c>
      <c r="BE29" s="1">
        <v>0.62527201508800001</v>
      </c>
      <c r="BF29" s="1">
        <v>0.58905251458700003</v>
      </c>
      <c r="BG29" s="1">
        <v>0.60154623847800004</v>
      </c>
      <c r="BH29" s="1">
        <v>0.62777698151100003</v>
      </c>
      <c r="BI29" s="1">
        <v>0.60140631462799998</v>
      </c>
      <c r="BJ29" s="1">
        <v>0.60501946047499999</v>
      </c>
      <c r="BK29" s="1">
        <v>0.62524042018100001</v>
      </c>
      <c r="BL29" s="1">
        <v>0.63441688491799997</v>
      </c>
      <c r="BM29" s="1">
        <v>0.59734842842199998</v>
      </c>
      <c r="BN29" s="1">
        <v>0.62206675411699996</v>
      </c>
      <c r="BO29" s="1">
        <v>0.64255519022999996</v>
      </c>
      <c r="BP29" s="1">
        <v>0.59110674708900002</v>
      </c>
      <c r="BQ29" s="1">
        <v>0.56181917211300003</v>
      </c>
      <c r="BR29" s="1">
        <v>0.59220324134900004</v>
      </c>
      <c r="BS29" s="1">
        <v>0.57049922217500004</v>
      </c>
      <c r="BT29" s="1">
        <v>0.57016574585599999</v>
      </c>
      <c r="BU29" s="1">
        <v>0.57699262762600001</v>
      </c>
      <c r="BV29" s="1">
        <v>0.54485138004199996</v>
      </c>
      <c r="BW29" s="1">
        <v>0.56071476918899998</v>
      </c>
      <c r="BX29" s="1">
        <v>0.60153205214399996</v>
      </c>
      <c r="BY29" s="1">
        <v>0.61634695579599996</v>
      </c>
      <c r="BZ29" s="1">
        <v>0.60101010100999996</v>
      </c>
      <c r="CA29" s="1">
        <v>0.61438439658699995</v>
      </c>
      <c r="CB29" s="1">
        <v>0.60485059627500004</v>
      </c>
      <c r="CC29" s="1">
        <v>0.590353528716</v>
      </c>
      <c r="CD29" s="1">
        <v>0.62693289295900001</v>
      </c>
      <c r="CE29" s="1">
        <v>0.61217772901800005</v>
      </c>
      <c r="CF29" s="1">
        <v>0.61439342015099996</v>
      </c>
      <c r="CG29" s="1">
        <v>0.57914020517800002</v>
      </c>
      <c r="CH29" s="1">
        <v>0.62016574585600004</v>
      </c>
      <c r="CI29" s="1">
        <v>0.58522503608499998</v>
      </c>
      <c r="CJ29" s="1">
        <v>0.592850448521</v>
      </c>
      <c r="CK29" s="1">
        <v>0.66666666666700003</v>
      </c>
      <c r="CL29" s="1">
        <v>0.61392143349399997</v>
      </c>
      <c r="CM29" s="1">
        <v>0.62169659804400002</v>
      </c>
      <c r="CN29" s="1">
        <v>0.60610507778099998</v>
      </c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</row>
    <row r="30" spans="1:113" x14ac:dyDescent="0.25">
      <c r="A30" s="5" t="s">
        <v>83</v>
      </c>
      <c r="B30" s="1">
        <v>0.54116673562299999</v>
      </c>
      <c r="C30" s="1">
        <v>0.54588365958600005</v>
      </c>
      <c r="D30" s="1">
        <v>0.55261253437500002</v>
      </c>
      <c r="E30" s="1">
        <v>0.53532763532799998</v>
      </c>
      <c r="F30" s="1">
        <v>0.52899653979200001</v>
      </c>
      <c r="G30" s="1">
        <v>0.57604078164799999</v>
      </c>
      <c r="H30" s="1">
        <v>0.57059253840500002</v>
      </c>
      <c r="I30" s="1">
        <v>0.61644197726700001</v>
      </c>
      <c r="J30" s="1">
        <v>0.61258278145699996</v>
      </c>
      <c r="K30" s="1">
        <v>0.57523762498499997</v>
      </c>
      <c r="L30" s="1">
        <v>0.54709254709300004</v>
      </c>
      <c r="M30" s="1">
        <v>0.56023809523799994</v>
      </c>
      <c r="N30" s="1">
        <v>0.59426652892599996</v>
      </c>
      <c r="O30" s="1">
        <v>0.57996219281700001</v>
      </c>
      <c r="P30" s="1">
        <v>0.580063368267</v>
      </c>
      <c r="Q30" s="1">
        <v>0.57458697764800004</v>
      </c>
      <c r="R30" s="1">
        <v>0.616581861718</v>
      </c>
      <c r="S30" s="1">
        <v>0.60844017094000002</v>
      </c>
      <c r="T30" s="1">
        <v>0.58765989465799995</v>
      </c>
      <c r="U30" s="1">
        <v>0.59249841067999998</v>
      </c>
      <c r="V30" s="1">
        <v>0.59226713532499997</v>
      </c>
      <c r="W30" s="1">
        <v>0.56471751761699995</v>
      </c>
      <c r="X30" s="1">
        <v>0.56243187598400002</v>
      </c>
      <c r="Y30" s="1">
        <v>0.63447368421100003</v>
      </c>
      <c r="Z30" s="1">
        <v>0.59071990134100005</v>
      </c>
      <c r="AA30" s="1">
        <v>0.62994836488799999</v>
      </c>
      <c r="AB30" s="1">
        <v>0.83069466882099996</v>
      </c>
      <c r="AC30" s="1">
        <v>1</v>
      </c>
      <c r="AD30" s="1">
        <v>0.60549368968100004</v>
      </c>
      <c r="AE30" s="1">
        <v>0.59471301299799995</v>
      </c>
      <c r="AF30" s="1">
        <v>0.60980810234500005</v>
      </c>
      <c r="AG30" s="1">
        <v>0.61338069863800004</v>
      </c>
      <c r="AH30" s="1">
        <v>0.59483793517399997</v>
      </c>
      <c r="AI30" s="1">
        <v>0.62767425810900002</v>
      </c>
      <c r="AJ30" s="1">
        <v>0.56933235509900004</v>
      </c>
      <c r="AK30" s="1">
        <v>0.58934979187600001</v>
      </c>
      <c r="AL30" s="1">
        <v>0.58287017243799999</v>
      </c>
      <c r="AM30" s="1">
        <v>0.57625178826900003</v>
      </c>
      <c r="AN30" s="1">
        <v>0.61566951566999994</v>
      </c>
      <c r="AO30" s="1">
        <v>0.66833505078800004</v>
      </c>
      <c r="AP30" s="1">
        <v>0.62366498032600004</v>
      </c>
      <c r="AQ30" s="1">
        <v>0.67165037377799996</v>
      </c>
      <c r="AR30" s="1">
        <v>0.64818463270500004</v>
      </c>
      <c r="AS30" s="1">
        <v>0.64002259567899999</v>
      </c>
      <c r="AT30" s="1">
        <v>0.65448925108900002</v>
      </c>
      <c r="AU30" s="1">
        <v>0.52700729927000001</v>
      </c>
      <c r="AV30" s="1">
        <v>0.55234954657900004</v>
      </c>
      <c r="AW30" s="1">
        <v>0.63983520836600005</v>
      </c>
      <c r="AX30" s="1">
        <v>0.64405618362499995</v>
      </c>
      <c r="AY30" s="1">
        <v>0.62425985450900001</v>
      </c>
      <c r="AZ30" s="1">
        <v>0.61486782532499995</v>
      </c>
      <c r="BA30" s="1">
        <v>0.616262064931</v>
      </c>
      <c r="BB30" s="1">
        <v>0.61394140568599997</v>
      </c>
      <c r="BC30" s="1">
        <v>0.61798079720700005</v>
      </c>
      <c r="BD30" s="1">
        <v>0.64140190910399997</v>
      </c>
      <c r="BE30" s="1">
        <v>0.640543216862</v>
      </c>
      <c r="BF30" s="1">
        <v>0.609167344725</v>
      </c>
      <c r="BG30" s="1">
        <v>0.62851347435500005</v>
      </c>
      <c r="BH30" s="1">
        <v>0.63805396337200004</v>
      </c>
      <c r="BI30" s="1">
        <v>0.62269484452799995</v>
      </c>
      <c r="BJ30" s="1">
        <v>0.62514750229399996</v>
      </c>
      <c r="BK30" s="1">
        <v>0.62667627973999995</v>
      </c>
      <c r="BL30" s="1">
        <v>0.643167841608</v>
      </c>
      <c r="BM30" s="1">
        <v>0.59863550587900005</v>
      </c>
      <c r="BN30" s="1">
        <v>0.63009805314800005</v>
      </c>
      <c r="BO30" s="1">
        <v>0.64208441261600002</v>
      </c>
      <c r="BP30" s="1">
        <v>0.61492128679000002</v>
      </c>
      <c r="BQ30" s="1">
        <v>0.58696808510599996</v>
      </c>
      <c r="BR30" s="1">
        <v>0.61323843416400003</v>
      </c>
      <c r="BS30" s="1">
        <v>0.59279701945600005</v>
      </c>
      <c r="BT30" s="1">
        <v>0.58764832793999999</v>
      </c>
      <c r="BU30" s="1">
        <v>0.594976238968</v>
      </c>
      <c r="BV30" s="1">
        <v>0.56613070539400001</v>
      </c>
      <c r="BW30" s="1">
        <v>0.58019304508799996</v>
      </c>
      <c r="BX30" s="1">
        <v>0.61730340028899999</v>
      </c>
      <c r="BY30" s="1">
        <v>0.63799185888700005</v>
      </c>
      <c r="BZ30" s="1">
        <v>0.61974025974000002</v>
      </c>
      <c r="CA30" s="1">
        <v>0.62653790183900004</v>
      </c>
      <c r="CB30" s="1">
        <v>0.61945280795900004</v>
      </c>
      <c r="CC30" s="1">
        <v>0.60757867694300005</v>
      </c>
      <c r="CD30" s="1">
        <v>0.64560479742599997</v>
      </c>
      <c r="CE30" s="1">
        <v>0.63069094804500003</v>
      </c>
      <c r="CF30" s="1">
        <v>0.62936688528999996</v>
      </c>
      <c r="CG30" s="1">
        <v>0.59373505499799994</v>
      </c>
      <c r="CH30" s="1">
        <v>0.63565264293400003</v>
      </c>
      <c r="CI30" s="1">
        <v>0.60433500064099999</v>
      </c>
      <c r="CJ30" s="1">
        <v>0.60588620013100003</v>
      </c>
      <c r="CK30" s="1">
        <v>0.693896861694</v>
      </c>
      <c r="CL30" s="1">
        <v>0.63329296191600004</v>
      </c>
      <c r="CM30" s="1">
        <v>0.64882562277599998</v>
      </c>
      <c r="CN30" s="1">
        <v>0.64635193133000002</v>
      </c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</row>
    <row r="31" spans="1:113" x14ac:dyDescent="0.25">
      <c r="A31" s="5" t="s">
        <v>67</v>
      </c>
      <c r="B31" s="1">
        <v>0.508398950131</v>
      </c>
      <c r="C31" s="1">
        <v>0.50660327522500004</v>
      </c>
      <c r="D31" s="1">
        <v>0.51854905193699996</v>
      </c>
      <c r="E31" s="1">
        <v>0.50047367708799995</v>
      </c>
      <c r="F31" s="1">
        <v>0.50118514616800003</v>
      </c>
      <c r="G31" s="1">
        <v>0.52625464684000001</v>
      </c>
      <c r="H31" s="1">
        <v>0.53319332633299998</v>
      </c>
      <c r="I31" s="1">
        <v>0.59634530560800003</v>
      </c>
      <c r="J31" s="1">
        <v>0.59157148483699995</v>
      </c>
      <c r="K31" s="1">
        <v>0.53789846517100004</v>
      </c>
      <c r="L31" s="1">
        <v>0.52579632121999997</v>
      </c>
      <c r="M31" s="1">
        <v>0.52457520812000002</v>
      </c>
      <c r="N31" s="1">
        <v>0.58030321705900001</v>
      </c>
      <c r="O31" s="1">
        <v>0.57321772639699997</v>
      </c>
      <c r="P31" s="1">
        <v>0.54367346938799999</v>
      </c>
      <c r="Q31" s="1">
        <v>0.54737821183599999</v>
      </c>
      <c r="R31" s="1">
        <v>0.54744007942100004</v>
      </c>
      <c r="S31" s="1">
        <v>0.62950235458799997</v>
      </c>
      <c r="T31" s="1">
        <v>0.60481841064399999</v>
      </c>
      <c r="U31" s="1">
        <v>0.59072139907700005</v>
      </c>
      <c r="V31" s="1">
        <v>0.58476304739100005</v>
      </c>
      <c r="W31" s="1">
        <v>0.54008039725699997</v>
      </c>
      <c r="X31" s="1">
        <v>0.52886621840900006</v>
      </c>
      <c r="Y31" s="1">
        <v>0.58024846279300002</v>
      </c>
      <c r="Z31" s="1">
        <v>0.53588098016300001</v>
      </c>
      <c r="AA31" s="1">
        <v>0.56940471325399999</v>
      </c>
      <c r="AB31" s="1">
        <v>0.614118005794</v>
      </c>
      <c r="AC31" s="1">
        <v>0.60549368968100004</v>
      </c>
      <c r="AD31" s="1">
        <v>1</v>
      </c>
      <c r="AE31" s="1">
        <v>0.87333702882499997</v>
      </c>
      <c r="AF31" s="1">
        <v>0.81932227829799997</v>
      </c>
      <c r="AG31" s="1">
        <v>0.855578947368</v>
      </c>
      <c r="AH31" s="1">
        <v>0.79425565192699998</v>
      </c>
      <c r="AI31" s="1">
        <v>0.74809407948100004</v>
      </c>
      <c r="AJ31" s="1">
        <v>0.59799554565699997</v>
      </c>
      <c r="AK31" s="1">
        <v>0.62431842966200002</v>
      </c>
      <c r="AL31" s="1">
        <v>0.61684267533199999</v>
      </c>
      <c r="AM31" s="1">
        <v>0.59736377225199999</v>
      </c>
      <c r="AN31" s="1">
        <v>0.56516443361799995</v>
      </c>
      <c r="AO31" s="1">
        <v>0.61574979056099999</v>
      </c>
      <c r="AP31" s="1">
        <v>0.58303273213100004</v>
      </c>
      <c r="AQ31" s="1">
        <v>0.59767918088700001</v>
      </c>
      <c r="AR31" s="1">
        <v>0.60334448160499998</v>
      </c>
      <c r="AS31" s="1">
        <v>0.55812080536899999</v>
      </c>
      <c r="AT31" s="1">
        <v>0.59978626769999999</v>
      </c>
      <c r="AU31" s="1">
        <v>0.535134210976</v>
      </c>
      <c r="AV31" s="1">
        <v>0.52222567609600001</v>
      </c>
      <c r="AW31" s="1">
        <v>0.59371257484999995</v>
      </c>
      <c r="AX31" s="1">
        <v>0.59996777831500003</v>
      </c>
      <c r="AY31" s="1">
        <v>0.6</v>
      </c>
      <c r="AZ31" s="1">
        <v>0.58786031042099995</v>
      </c>
      <c r="BA31" s="1">
        <v>0.58304426252300001</v>
      </c>
      <c r="BB31" s="1">
        <v>0.58098109071000004</v>
      </c>
      <c r="BC31" s="1">
        <v>0.58125086290200001</v>
      </c>
      <c r="BD31" s="1">
        <v>0.58798050893300002</v>
      </c>
      <c r="BE31" s="1">
        <v>0.61790803979599995</v>
      </c>
      <c r="BF31" s="1">
        <v>0.60054242541699998</v>
      </c>
      <c r="BG31" s="1">
        <v>0.60596891761799998</v>
      </c>
      <c r="BH31" s="1">
        <v>0.62217495346999996</v>
      </c>
      <c r="BI31" s="1">
        <v>0.62195434726900001</v>
      </c>
      <c r="BJ31" s="1">
        <v>0.62156078038999996</v>
      </c>
      <c r="BK31" s="1">
        <v>0.580777656079</v>
      </c>
      <c r="BL31" s="1">
        <v>0.61313246162599999</v>
      </c>
      <c r="BM31" s="1">
        <v>0.55965830807399997</v>
      </c>
      <c r="BN31" s="1">
        <v>0.58736159870399995</v>
      </c>
      <c r="BO31" s="1">
        <v>0.60703981534899998</v>
      </c>
      <c r="BP31" s="1">
        <v>0.57701329163399995</v>
      </c>
      <c r="BQ31" s="1">
        <v>0.535175560908</v>
      </c>
      <c r="BR31" s="1">
        <v>0.54043819312999997</v>
      </c>
      <c r="BS31" s="1">
        <v>0.54070378151300003</v>
      </c>
      <c r="BT31" s="1">
        <v>0.529479768786</v>
      </c>
      <c r="BU31" s="1">
        <v>0.53219550038800001</v>
      </c>
      <c r="BV31" s="1">
        <v>0.52147011508499996</v>
      </c>
      <c r="BW31" s="1">
        <v>0.52849218356000005</v>
      </c>
      <c r="BX31" s="1">
        <v>0.56849486601599997</v>
      </c>
      <c r="BY31" s="1">
        <v>0.57087479002499997</v>
      </c>
      <c r="BZ31" s="1">
        <v>0.56859586070099999</v>
      </c>
      <c r="CA31" s="1">
        <v>0.58678102926300002</v>
      </c>
      <c r="CB31" s="1">
        <v>0.56043956043999998</v>
      </c>
      <c r="CC31" s="1">
        <v>0.55997056659300004</v>
      </c>
      <c r="CD31" s="1">
        <v>0.6050513461</v>
      </c>
      <c r="CE31" s="1">
        <v>0.55684573178499996</v>
      </c>
      <c r="CF31" s="1">
        <v>0.56377551020399996</v>
      </c>
      <c r="CG31" s="1">
        <v>0.53681438222800004</v>
      </c>
      <c r="CH31" s="1">
        <v>0.57906229929399999</v>
      </c>
      <c r="CI31" s="1">
        <v>0.56943423953000005</v>
      </c>
      <c r="CJ31" s="1">
        <v>0.56401297728999999</v>
      </c>
      <c r="CK31" s="1">
        <v>0.61102831594600004</v>
      </c>
      <c r="CL31" s="1">
        <v>0.58641025641</v>
      </c>
      <c r="CM31" s="1">
        <v>0.59264268325699998</v>
      </c>
      <c r="CN31" s="1">
        <v>0.61693164832199998</v>
      </c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</row>
    <row r="32" spans="1:113" x14ac:dyDescent="0.25">
      <c r="A32" s="5" t="s">
        <v>45</v>
      </c>
      <c r="B32" s="1">
        <v>0.51112260734600001</v>
      </c>
      <c r="C32" s="1">
        <v>0.50572618427899996</v>
      </c>
      <c r="D32" s="1">
        <v>0.52232746955300002</v>
      </c>
      <c r="E32" s="1">
        <v>0.49806692441</v>
      </c>
      <c r="F32" s="1">
        <v>0.49753438878799999</v>
      </c>
      <c r="G32" s="1">
        <v>0.52637614678900002</v>
      </c>
      <c r="H32" s="1">
        <v>0.52792813543700001</v>
      </c>
      <c r="I32" s="1">
        <v>0.60469740275899997</v>
      </c>
      <c r="J32" s="1">
        <v>0.58403415707100004</v>
      </c>
      <c r="K32" s="1">
        <v>0.54556047541399999</v>
      </c>
      <c r="L32" s="1">
        <v>0.522817899867</v>
      </c>
      <c r="M32" s="1">
        <v>0.531021281387</v>
      </c>
      <c r="N32" s="1">
        <v>0.58577507598800005</v>
      </c>
      <c r="O32" s="1">
        <v>0.56796577946799998</v>
      </c>
      <c r="P32" s="1">
        <v>0.54771497640199995</v>
      </c>
      <c r="Q32" s="1">
        <v>0.54401469069200004</v>
      </c>
      <c r="R32" s="1">
        <v>0.54558146028200005</v>
      </c>
      <c r="S32" s="1">
        <v>0.63872505960600001</v>
      </c>
      <c r="T32" s="1">
        <v>0.60792430514499995</v>
      </c>
      <c r="U32" s="1">
        <v>0.59573448358500003</v>
      </c>
      <c r="V32" s="1">
        <v>0.58790102995100002</v>
      </c>
      <c r="W32" s="1">
        <v>0.54655775962700004</v>
      </c>
      <c r="X32" s="1">
        <v>0.54085603112799996</v>
      </c>
      <c r="Y32" s="1">
        <v>0.57715629253800005</v>
      </c>
      <c r="Z32" s="1">
        <v>0.53243398392700003</v>
      </c>
      <c r="AA32" s="1">
        <v>0.56594659868499997</v>
      </c>
      <c r="AB32" s="1">
        <v>0.59331434567499997</v>
      </c>
      <c r="AC32" s="1">
        <v>0.59471301299799995</v>
      </c>
      <c r="AD32" s="1">
        <v>0.87333702882499997</v>
      </c>
      <c r="AE32" s="1">
        <v>1</v>
      </c>
      <c r="AF32" s="1">
        <v>0.81538243224100004</v>
      </c>
      <c r="AG32" s="1">
        <v>0.83377089954399997</v>
      </c>
      <c r="AH32" s="1">
        <v>0.79300209936999999</v>
      </c>
      <c r="AI32" s="1">
        <v>0.72550581487999999</v>
      </c>
      <c r="AJ32" s="1">
        <v>0.60553728070199997</v>
      </c>
      <c r="AK32" s="1">
        <v>0.61278195488700005</v>
      </c>
      <c r="AL32" s="1">
        <v>0.61696452387300005</v>
      </c>
      <c r="AM32" s="1">
        <v>0.59563646098199996</v>
      </c>
      <c r="AN32" s="1">
        <v>0.56232502333000001</v>
      </c>
      <c r="AO32" s="1">
        <v>0.60186967280699999</v>
      </c>
      <c r="AP32" s="1">
        <v>0.57443727787300003</v>
      </c>
      <c r="AQ32" s="1">
        <v>0.59109856124799998</v>
      </c>
      <c r="AR32" s="1">
        <v>0.58652959008799999</v>
      </c>
      <c r="AS32" s="1">
        <v>0.54959005554100004</v>
      </c>
      <c r="AT32" s="1">
        <v>0.59410371150300001</v>
      </c>
      <c r="AU32" s="1">
        <v>0.53044791142400005</v>
      </c>
      <c r="AV32" s="1">
        <v>0.52276199205600005</v>
      </c>
      <c r="AW32" s="1">
        <v>0.57685512367500003</v>
      </c>
      <c r="AX32" s="1">
        <v>0.58426966292100002</v>
      </c>
      <c r="AY32" s="1">
        <v>0.589799749687</v>
      </c>
      <c r="AZ32" s="1">
        <v>0.57396288209599999</v>
      </c>
      <c r="BA32" s="1">
        <v>0.57029648859100002</v>
      </c>
      <c r="BB32" s="1">
        <v>0.57273954116100001</v>
      </c>
      <c r="BC32" s="1">
        <v>0.574031271244</v>
      </c>
      <c r="BD32" s="1">
        <v>0.584266666667</v>
      </c>
      <c r="BE32" s="1">
        <v>0.609006622517</v>
      </c>
      <c r="BF32" s="1">
        <v>0.588669637174</v>
      </c>
      <c r="BG32" s="1">
        <v>0.61275904104000001</v>
      </c>
      <c r="BH32" s="1">
        <v>0.61802462667000002</v>
      </c>
      <c r="BI32" s="1">
        <v>0.63565107458900005</v>
      </c>
      <c r="BJ32" s="1">
        <v>0.621854958066</v>
      </c>
      <c r="BK32" s="1">
        <v>0.57038834951499995</v>
      </c>
      <c r="BL32" s="1">
        <v>0.59513150531600001</v>
      </c>
      <c r="BM32" s="1">
        <v>0.54654002713700001</v>
      </c>
      <c r="BN32" s="1">
        <v>0.577015163607</v>
      </c>
      <c r="BO32" s="1">
        <v>0.59000567859200004</v>
      </c>
      <c r="BP32" s="1">
        <v>0.57950166966299999</v>
      </c>
      <c r="BQ32" s="1">
        <v>0.53593300837400004</v>
      </c>
      <c r="BR32" s="1">
        <v>0.54090061284299995</v>
      </c>
      <c r="BS32" s="1">
        <v>0.54270186335399995</v>
      </c>
      <c r="BT32" s="1">
        <v>0.53210079777099994</v>
      </c>
      <c r="BU32" s="1">
        <v>0.53504970685700004</v>
      </c>
      <c r="BV32" s="1">
        <v>0.522641279141</v>
      </c>
      <c r="BW32" s="1">
        <v>0.53555445052200001</v>
      </c>
      <c r="BX32" s="1">
        <v>0.56236107680900005</v>
      </c>
      <c r="BY32" s="1">
        <v>0.56655203158800005</v>
      </c>
      <c r="BZ32" s="1">
        <v>0.56227845006699995</v>
      </c>
      <c r="CA32" s="1">
        <v>0.57114427860700001</v>
      </c>
      <c r="CB32" s="1">
        <v>0.55960591133000004</v>
      </c>
      <c r="CC32" s="1">
        <v>0.55141543672899995</v>
      </c>
      <c r="CD32" s="1">
        <v>0.60207707023799995</v>
      </c>
      <c r="CE32" s="1">
        <v>0.55755440936</v>
      </c>
      <c r="CF32" s="1">
        <v>0.55583501006000002</v>
      </c>
      <c r="CG32" s="1">
        <v>0.53182589033399996</v>
      </c>
      <c r="CH32" s="1">
        <v>0.572875775611</v>
      </c>
      <c r="CI32" s="1">
        <v>0.56269630345499999</v>
      </c>
      <c r="CJ32" s="1">
        <v>0.55894659118900003</v>
      </c>
      <c r="CK32" s="1">
        <v>0.61536206391100001</v>
      </c>
      <c r="CL32" s="1">
        <v>0.58872598584400004</v>
      </c>
      <c r="CM32" s="1">
        <v>0.58220090594200002</v>
      </c>
      <c r="CN32" s="1">
        <v>0.61705260340000001</v>
      </c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</row>
    <row r="33" spans="1:113" x14ac:dyDescent="0.25">
      <c r="A33" s="5" t="s">
        <v>11</v>
      </c>
      <c r="B33" s="1">
        <v>0.49684606093099998</v>
      </c>
      <c r="C33" s="1">
        <v>0.49790625422099999</v>
      </c>
      <c r="D33" s="1">
        <v>0.50358700239099996</v>
      </c>
      <c r="E33" s="1">
        <v>0.49224376731300001</v>
      </c>
      <c r="F33" s="1">
        <v>0.48700336700300001</v>
      </c>
      <c r="G33" s="1">
        <v>0.51356795828900004</v>
      </c>
      <c r="H33" s="1">
        <v>0.50797429183499998</v>
      </c>
      <c r="I33" s="1">
        <v>0.58047901107400002</v>
      </c>
      <c r="J33" s="1">
        <v>0.57089151450099995</v>
      </c>
      <c r="K33" s="1">
        <v>0.529092880376</v>
      </c>
      <c r="L33" s="1">
        <v>0.51126100377299999</v>
      </c>
      <c r="M33" s="1">
        <v>0.51465116279099998</v>
      </c>
      <c r="N33" s="1">
        <v>0.57351460221600004</v>
      </c>
      <c r="O33" s="1">
        <v>0.54554394591300004</v>
      </c>
      <c r="P33" s="1">
        <v>0.52771829645500001</v>
      </c>
      <c r="Q33" s="1">
        <v>0.53012333965799996</v>
      </c>
      <c r="R33" s="1">
        <v>0.54315605928499999</v>
      </c>
      <c r="S33" s="1">
        <v>0.60900104058299998</v>
      </c>
      <c r="T33" s="1">
        <v>0.57621727428400005</v>
      </c>
      <c r="U33" s="1">
        <v>0.56838189708599995</v>
      </c>
      <c r="V33" s="1">
        <v>0.56184178300300003</v>
      </c>
      <c r="W33" s="1">
        <v>0.52503317649900005</v>
      </c>
      <c r="X33" s="1">
        <v>0.51625872058599998</v>
      </c>
      <c r="Y33" s="1">
        <v>0.56769230769199996</v>
      </c>
      <c r="Z33" s="1">
        <v>0.526095409003</v>
      </c>
      <c r="AA33" s="1">
        <v>0.56358059118799997</v>
      </c>
      <c r="AB33" s="1">
        <v>0.60187793427199998</v>
      </c>
      <c r="AC33" s="1">
        <v>0.60980810234500005</v>
      </c>
      <c r="AD33" s="1">
        <v>0.81932227829799997</v>
      </c>
      <c r="AE33" s="1">
        <v>0.81538243224100004</v>
      </c>
      <c r="AF33" s="1">
        <v>1</v>
      </c>
      <c r="AG33" s="1">
        <v>0.81799884991399996</v>
      </c>
      <c r="AH33" s="1">
        <v>0.79458041958000003</v>
      </c>
      <c r="AI33" s="1">
        <v>0.72748498999300004</v>
      </c>
      <c r="AJ33" s="1">
        <v>0.62437633642199997</v>
      </c>
      <c r="AK33" s="1">
        <v>0.63066834100699998</v>
      </c>
      <c r="AL33" s="1">
        <v>0.62075654704200001</v>
      </c>
      <c r="AM33" s="1">
        <v>0.60778859527100004</v>
      </c>
      <c r="AN33" s="1">
        <v>0.54626038781200004</v>
      </c>
      <c r="AO33" s="1">
        <v>0.60088660088699997</v>
      </c>
      <c r="AP33" s="1">
        <v>0.55986878075500002</v>
      </c>
      <c r="AQ33" s="1">
        <v>0.57741755170499998</v>
      </c>
      <c r="AR33" s="1">
        <v>0.57185874623599997</v>
      </c>
      <c r="AS33" s="1">
        <v>0.532344458179</v>
      </c>
      <c r="AT33" s="1">
        <v>0.57427907612399998</v>
      </c>
      <c r="AU33" s="1">
        <v>0.55528169014100004</v>
      </c>
      <c r="AV33" s="1">
        <v>0.53950518754999999</v>
      </c>
      <c r="AW33" s="1">
        <v>0.58239901704800001</v>
      </c>
      <c r="AX33" s="1">
        <v>0.58926796952600002</v>
      </c>
      <c r="AY33" s="1">
        <v>0.59204712813000004</v>
      </c>
      <c r="AZ33" s="1">
        <v>0.57017170427099995</v>
      </c>
      <c r="BA33" s="1">
        <v>0.57203751065599995</v>
      </c>
      <c r="BB33" s="1">
        <v>0.57399354748200004</v>
      </c>
      <c r="BC33" s="1">
        <v>0.57195363302199997</v>
      </c>
      <c r="BD33" s="1">
        <v>0.55769497160299997</v>
      </c>
      <c r="BE33" s="1">
        <v>0.58577520979499997</v>
      </c>
      <c r="BF33" s="1">
        <v>0.555584895696</v>
      </c>
      <c r="BG33" s="1">
        <v>0.57448606026500004</v>
      </c>
      <c r="BH33" s="1">
        <v>0.58425132598899998</v>
      </c>
      <c r="BI33" s="1">
        <v>0.60374885306100001</v>
      </c>
      <c r="BJ33" s="1">
        <v>0.59051999488899998</v>
      </c>
      <c r="BK33" s="1">
        <v>0.55360896986700003</v>
      </c>
      <c r="BL33" s="1">
        <v>0.57987476336099997</v>
      </c>
      <c r="BM33" s="1">
        <v>0.53152771900100004</v>
      </c>
      <c r="BN33" s="1">
        <v>0.56266408732899997</v>
      </c>
      <c r="BO33" s="1">
        <v>0.57755433979000004</v>
      </c>
      <c r="BP33" s="1">
        <v>0.55083277814800002</v>
      </c>
      <c r="BQ33" s="1">
        <v>0.517616580311</v>
      </c>
      <c r="BR33" s="1">
        <v>0.524844290657</v>
      </c>
      <c r="BS33" s="1">
        <v>0.52638646434799996</v>
      </c>
      <c r="BT33" s="1">
        <v>0.51470588235299997</v>
      </c>
      <c r="BU33" s="1">
        <v>0.518704560476</v>
      </c>
      <c r="BV33" s="1">
        <v>0.50682507583400005</v>
      </c>
      <c r="BW33" s="1">
        <v>0.51165786422799997</v>
      </c>
      <c r="BX33" s="1">
        <v>0.54240757323800004</v>
      </c>
      <c r="BY33" s="1">
        <v>0.54187582562699999</v>
      </c>
      <c r="BZ33" s="1">
        <v>0.54177215189899997</v>
      </c>
      <c r="CA33" s="1">
        <v>0.55213300683099997</v>
      </c>
      <c r="CB33" s="1">
        <v>0.53629289450200002</v>
      </c>
      <c r="CC33" s="1">
        <v>0.53450219160900003</v>
      </c>
      <c r="CD33" s="1">
        <v>0.57922410117900003</v>
      </c>
      <c r="CE33" s="1">
        <v>0.52973395931099998</v>
      </c>
      <c r="CF33" s="1">
        <v>0.53943423282500003</v>
      </c>
      <c r="CG33" s="1">
        <v>0.51120971508599999</v>
      </c>
      <c r="CH33" s="1">
        <v>0.55540966386599999</v>
      </c>
      <c r="CI33" s="1">
        <v>0.536701262974</v>
      </c>
      <c r="CJ33" s="1">
        <v>0.53511790949600002</v>
      </c>
      <c r="CK33" s="1">
        <v>0.60846965295800004</v>
      </c>
      <c r="CL33" s="1">
        <v>0.56899488926700004</v>
      </c>
      <c r="CM33" s="1">
        <v>0.57910034602100002</v>
      </c>
      <c r="CN33" s="1">
        <v>0.60584144645299998</v>
      </c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</row>
    <row r="34" spans="1:113" x14ac:dyDescent="0.25">
      <c r="A34" s="5" t="s">
        <v>55</v>
      </c>
      <c r="B34" s="1">
        <v>0.52715613139600004</v>
      </c>
      <c r="C34" s="1">
        <v>0.52284999341500005</v>
      </c>
      <c r="D34" s="1">
        <v>0.54254007398299997</v>
      </c>
      <c r="E34" s="1">
        <v>0.52253711201099995</v>
      </c>
      <c r="F34" s="1">
        <v>0.51687458962599997</v>
      </c>
      <c r="G34" s="1">
        <v>0.54838335844200004</v>
      </c>
      <c r="H34" s="1">
        <v>0.54702048417100002</v>
      </c>
      <c r="I34" s="1">
        <v>0.61463046757200002</v>
      </c>
      <c r="J34" s="1">
        <v>0.60539408222000002</v>
      </c>
      <c r="K34" s="1">
        <v>0.56930867977900002</v>
      </c>
      <c r="L34" s="1">
        <v>0.54447801275600005</v>
      </c>
      <c r="M34" s="1">
        <v>0.55221843003399995</v>
      </c>
      <c r="N34" s="1">
        <v>0.60486845340499995</v>
      </c>
      <c r="O34" s="1">
        <v>0.59483483483499999</v>
      </c>
      <c r="P34" s="1">
        <v>0.57561656584499998</v>
      </c>
      <c r="Q34" s="1">
        <v>0.57480862908800001</v>
      </c>
      <c r="R34" s="1">
        <v>0.56193438914000005</v>
      </c>
      <c r="S34" s="1">
        <v>0.65524244732199999</v>
      </c>
      <c r="T34" s="1">
        <v>0.62338593974199996</v>
      </c>
      <c r="U34" s="1">
        <v>0.61223500908499995</v>
      </c>
      <c r="V34" s="1">
        <v>0.60722833891799999</v>
      </c>
      <c r="W34" s="1">
        <v>0.56822738530500005</v>
      </c>
      <c r="X34" s="1">
        <v>0.55811264022200002</v>
      </c>
      <c r="Y34" s="1">
        <v>0.60525657071299999</v>
      </c>
      <c r="Z34" s="1">
        <v>0.55547477097599995</v>
      </c>
      <c r="AA34" s="1">
        <v>0.579462102689</v>
      </c>
      <c r="AB34" s="1">
        <v>0.61489361702099998</v>
      </c>
      <c r="AC34" s="1">
        <v>0.61338069863800004</v>
      </c>
      <c r="AD34" s="1">
        <v>0.855578947368</v>
      </c>
      <c r="AE34" s="1">
        <v>0.83377089954399997</v>
      </c>
      <c r="AF34" s="1">
        <v>0.81799884991399996</v>
      </c>
      <c r="AG34" s="1">
        <v>1</v>
      </c>
      <c r="AH34" s="1">
        <v>0.83073433512899997</v>
      </c>
      <c r="AI34" s="1">
        <v>0.74846427416700001</v>
      </c>
      <c r="AJ34" s="1">
        <v>0.60152671755700005</v>
      </c>
      <c r="AK34" s="1">
        <v>0.62308005980699999</v>
      </c>
      <c r="AL34" s="1">
        <v>0.61104360739800001</v>
      </c>
      <c r="AM34" s="1">
        <v>0.59972899728999995</v>
      </c>
      <c r="AN34" s="1">
        <v>0.57327935222699999</v>
      </c>
      <c r="AO34" s="1">
        <v>0.61923987191999996</v>
      </c>
      <c r="AP34" s="1">
        <v>0.584332533973</v>
      </c>
      <c r="AQ34" s="1">
        <v>0.60386604955099998</v>
      </c>
      <c r="AR34" s="1">
        <v>0.60645677694800004</v>
      </c>
      <c r="AS34" s="1">
        <v>0.56511845803799998</v>
      </c>
      <c r="AT34" s="1">
        <v>0.60370321033700003</v>
      </c>
      <c r="AU34" s="1">
        <v>0.53594548551999999</v>
      </c>
      <c r="AV34" s="1">
        <v>0.52610379550700004</v>
      </c>
      <c r="AW34" s="1">
        <v>0.586778092822</v>
      </c>
      <c r="AX34" s="1">
        <v>0.60244059088000002</v>
      </c>
      <c r="AY34" s="1">
        <v>0.60466592604299996</v>
      </c>
      <c r="AZ34" s="1">
        <v>0.59389249689099999</v>
      </c>
      <c r="BA34" s="1">
        <v>0.58937465412300005</v>
      </c>
      <c r="BB34" s="1">
        <v>0.59461675092199995</v>
      </c>
      <c r="BC34" s="1">
        <v>0.59085903083699998</v>
      </c>
      <c r="BD34" s="1">
        <v>0.60817924146299995</v>
      </c>
      <c r="BE34" s="1">
        <v>0.63198820217200002</v>
      </c>
      <c r="BF34" s="1">
        <v>0.61205564142199997</v>
      </c>
      <c r="BG34" s="1">
        <v>0.62150301700499999</v>
      </c>
      <c r="BH34" s="1">
        <v>0.62548057801900003</v>
      </c>
      <c r="BI34" s="1">
        <v>0.63793323954500003</v>
      </c>
      <c r="BJ34" s="1">
        <v>0.63889235374800002</v>
      </c>
      <c r="BK34" s="1">
        <v>0.59576791808899998</v>
      </c>
      <c r="BL34" s="1">
        <v>0.62406121581399998</v>
      </c>
      <c r="BM34" s="1">
        <v>0.56820991894499995</v>
      </c>
      <c r="BN34" s="1">
        <v>0.59835734482299996</v>
      </c>
      <c r="BO34" s="1">
        <v>0.612109880627</v>
      </c>
      <c r="BP34" s="1">
        <v>0.59025341130599995</v>
      </c>
      <c r="BQ34" s="1">
        <v>0.55499367888700002</v>
      </c>
      <c r="BR34" s="1">
        <v>0.56102494942699999</v>
      </c>
      <c r="BS34" s="1">
        <v>0.55964383920399996</v>
      </c>
      <c r="BT34" s="1">
        <v>0.54906482193200001</v>
      </c>
      <c r="BU34" s="1">
        <v>0.55448098001299995</v>
      </c>
      <c r="BV34" s="1">
        <v>0.53961984695099996</v>
      </c>
      <c r="BW34" s="1">
        <v>0.55299886835199996</v>
      </c>
      <c r="BX34" s="1">
        <v>0.58598726114599997</v>
      </c>
      <c r="BY34" s="1">
        <v>0.590979381443</v>
      </c>
      <c r="BZ34" s="1">
        <v>0.58912237329999995</v>
      </c>
      <c r="CA34" s="1">
        <v>0.594540193735</v>
      </c>
      <c r="CB34" s="1">
        <v>0.58014696724399994</v>
      </c>
      <c r="CC34" s="1">
        <v>0.57932721712500002</v>
      </c>
      <c r="CD34" s="1">
        <v>0.62377196623800002</v>
      </c>
      <c r="CE34" s="1">
        <v>0.57953677780599999</v>
      </c>
      <c r="CF34" s="1">
        <v>0.58414959928800003</v>
      </c>
      <c r="CG34" s="1">
        <v>0.55563171121800004</v>
      </c>
      <c r="CH34" s="1">
        <v>0.59877017678699995</v>
      </c>
      <c r="CI34" s="1">
        <v>0.592402589471</v>
      </c>
      <c r="CJ34" s="1">
        <v>0.58494088363399999</v>
      </c>
      <c r="CK34" s="1">
        <v>0.633486851879</v>
      </c>
      <c r="CL34" s="1">
        <v>0.59634317862200004</v>
      </c>
      <c r="CM34" s="1">
        <v>0.59581928523299998</v>
      </c>
      <c r="CN34" s="1">
        <v>0.62574525745300003</v>
      </c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</row>
    <row r="35" spans="1:113" x14ac:dyDescent="0.25">
      <c r="A35" s="5" t="s">
        <v>56</v>
      </c>
      <c r="B35" s="1">
        <v>0.50867664591299999</v>
      </c>
      <c r="C35" s="1">
        <v>0.50686575123300004</v>
      </c>
      <c r="D35" s="1">
        <v>0.51449979186899997</v>
      </c>
      <c r="E35" s="1">
        <v>0.50423613009000001</v>
      </c>
      <c r="F35" s="1">
        <v>0.49980061145799998</v>
      </c>
      <c r="G35" s="1">
        <v>0.53859669673199995</v>
      </c>
      <c r="H35" s="1">
        <v>0.53058823529400001</v>
      </c>
      <c r="I35" s="1">
        <v>0.59893184130199995</v>
      </c>
      <c r="J35" s="1">
        <v>0.58918632388000003</v>
      </c>
      <c r="K35" s="1">
        <v>0.554351708537</v>
      </c>
      <c r="L35" s="1">
        <v>0.53092142453400004</v>
      </c>
      <c r="M35" s="1">
        <v>0.53943435272499995</v>
      </c>
      <c r="N35" s="1">
        <v>0.59089778662000003</v>
      </c>
      <c r="O35" s="1">
        <v>0.57476011174499997</v>
      </c>
      <c r="P35" s="1">
        <v>0.56302916274699999</v>
      </c>
      <c r="Q35" s="1">
        <v>0.56506447831200002</v>
      </c>
      <c r="R35" s="1">
        <v>0.556160458453</v>
      </c>
      <c r="S35" s="1">
        <v>0.639095812998</v>
      </c>
      <c r="T35" s="1">
        <v>0.59840425531899999</v>
      </c>
      <c r="U35" s="1">
        <v>0.59585936542899998</v>
      </c>
      <c r="V35" s="1">
        <v>0.593175217812</v>
      </c>
      <c r="W35" s="1">
        <v>0.55109097412700003</v>
      </c>
      <c r="X35" s="1">
        <v>0.54774985388700004</v>
      </c>
      <c r="Y35" s="1">
        <v>0.57862750063299995</v>
      </c>
      <c r="Z35" s="1">
        <v>0.53323507737700004</v>
      </c>
      <c r="AA35" s="1">
        <v>0.56423658872100002</v>
      </c>
      <c r="AB35" s="1">
        <v>0.58754623921100002</v>
      </c>
      <c r="AC35" s="1">
        <v>0.59483793517399997</v>
      </c>
      <c r="AD35" s="1">
        <v>0.79425565192699998</v>
      </c>
      <c r="AE35" s="1">
        <v>0.79300209936999999</v>
      </c>
      <c r="AF35" s="1">
        <v>0.79458041958000003</v>
      </c>
      <c r="AG35" s="1">
        <v>0.83073433512899997</v>
      </c>
      <c r="AH35" s="1">
        <v>1</v>
      </c>
      <c r="AI35" s="1">
        <v>0.69281260255999999</v>
      </c>
      <c r="AJ35" s="1">
        <v>0.61689863629999997</v>
      </c>
      <c r="AK35" s="1">
        <v>0.61775636613899998</v>
      </c>
      <c r="AL35" s="1">
        <v>0.59630895420399999</v>
      </c>
      <c r="AM35" s="1">
        <v>0.59742041712399996</v>
      </c>
      <c r="AN35" s="1">
        <v>0.54304454769099997</v>
      </c>
      <c r="AO35" s="1">
        <v>0.58073614440800003</v>
      </c>
      <c r="AP35" s="1">
        <v>0.54680334502299999</v>
      </c>
      <c r="AQ35" s="1">
        <v>0.57154673283699997</v>
      </c>
      <c r="AR35" s="1">
        <v>0.56699081577499999</v>
      </c>
      <c r="AS35" s="1">
        <v>0.53855535980500002</v>
      </c>
      <c r="AT35" s="1">
        <v>0.57046527309499995</v>
      </c>
      <c r="AU35" s="1">
        <v>0.52890273451000003</v>
      </c>
      <c r="AV35" s="1">
        <v>0.530253025303</v>
      </c>
      <c r="AW35" s="1">
        <v>0.56559237403499996</v>
      </c>
      <c r="AX35" s="1">
        <v>0.55899608865700001</v>
      </c>
      <c r="AY35" s="1">
        <v>0.57754871960099996</v>
      </c>
      <c r="AZ35" s="1">
        <v>0.57718684394700004</v>
      </c>
      <c r="BA35" s="1">
        <v>0.58071748878899998</v>
      </c>
      <c r="BB35" s="1">
        <v>0.57866334578699996</v>
      </c>
      <c r="BC35" s="1">
        <v>0.575850529838</v>
      </c>
      <c r="BD35" s="1">
        <v>0.57045237119000003</v>
      </c>
      <c r="BE35" s="1">
        <v>0.59454323333799997</v>
      </c>
      <c r="BF35" s="1">
        <v>0.57586027111600002</v>
      </c>
      <c r="BG35" s="1">
        <v>0.58361111111099995</v>
      </c>
      <c r="BH35" s="1">
        <v>0.59052476177699997</v>
      </c>
      <c r="BI35" s="1">
        <v>0.60540960269199995</v>
      </c>
      <c r="BJ35" s="1">
        <v>0.60315457413200002</v>
      </c>
      <c r="BK35" s="1">
        <v>0.56822895064300005</v>
      </c>
      <c r="BL35" s="1">
        <v>0.58435032304400003</v>
      </c>
      <c r="BM35" s="1">
        <v>0.53791568109099996</v>
      </c>
      <c r="BN35" s="1">
        <v>0.562508520791</v>
      </c>
      <c r="BO35" s="1">
        <v>0.57251129572899995</v>
      </c>
      <c r="BP35" s="1">
        <v>0.56714454820500004</v>
      </c>
      <c r="BQ35" s="1">
        <v>0.54464057303699998</v>
      </c>
      <c r="BR35" s="1">
        <v>0.53830397378100003</v>
      </c>
      <c r="BS35" s="1">
        <v>0.54314115308199995</v>
      </c>
      <c r="BT35" s="1">
        <v>0.53253824215699996</v>
      </c>
      <c r="BU35" s="1">
        <v>0.541824350776</v>
      </c>
      <c r="BV35" s="1">
        <v>0.52933832709100004</v>
      </c>
      <c r="BW35" s="1">
        <v>0.54013484289500002</v>
      </c>
      <c r="BX35" s="1">
        <v>0.55792798483899997</v>
      </c>
      <c r="BY35" s="1">
        <v>0.56546687532600004</v>
      </c>
      <c r="BZ35" s="1">
        <v>0.55863965991499998</v>
      </c>
      <c r="CA35" s="1">
        <v>0.56637393407199998</v>
      </c>
      <c r="CB35" s="1">
        <v>0.55260173869200002</v>
      </c>
      <c r="CC35" s="1">
        <v>0.54707410614899998</v>
      </c>
      <c r="CD35" s="1">
        <v>0.58500350385400002</v>
      </c>
      <c r="CE35" s="1">
        <v>0.54931753798600003</v>
      </c>
      <c r="CF35" s="1">
        <v>0.55425408675499999</v>
      </c>
      <c r="CG35" s="1">
        <v>0.53521126760600002</v>
      </c>
      <c r="CH35" s="1">
        <v>0.57142857142900005</v>
      </c>
      <c r="CI35" s="1">
        <v>0.55836936380500002</v>
      </c>
      <c r="CJ35" s="1">
        <v>0.55696839984900004</v>
      </c>
      <c r="CK35" s="1">
        <v>0.60942913089299999</v>
      </c>
      <c r="CL35" s="1">
        <v>0.58455168844600003</v>
      </c>
      <c r="CM35" s="1">
        <v>0.58719104192299998</v>
      </c>
      <c r="CN35" s="1">
        <v>0.610867178924</v>
      </c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</row>
    <row r="36" spans="1:113" x14ac:dyDescent="0.25">
      <c r="A36" s="5" t="s">
        <v>30</v>
      </c>
      <c r="B36" s="1">
        <v>0.50561293219600001</v>
      </c>
      <c r="C36" s="1">
        <v>0.50354289160300003</v>
      </c>
      <c r="D36" s="1">
        <v>0.511437135195</v>
      </c>
      <c r="E36" s="1">
        <v>0.50821705426399999</v>
      </c>
      <c r="F36" s="1">
        <v>0.492561983471</v>
      </c>
      <c r="G36" s="1">
        <v>0.50254270439399995</v>
      </c>
      <c r="H36" s="1">
        <v>0.50550314465400004</v>
      </c>
      <c r="I36" s="1">
        <v>0.55974842767300004</v>
      </c>
      <c r="J36" s="1">
        <v>0.55944893680700003</v>
      </c>
      <c r="K36" s="1">
        <v>0.51971849688000005</v>
      </c>
      <c r="L36" s="1">
        <v>0.49492290334700001</v>
      </c>
      <c r="M36" s="1">
        <v>0.50395913154500005</v>
      </c>
      <c r="N36" s="1">
        <v>0.54390855868400001</v>
      </c>
      <c r="O36" s="1">
        <v>0.53088934148</v>
      </c>
      <c r="P36" s="1">
        <v>0.51781037192199997</v>
      </c>
      <c r="Q36" s="1">
        <v>0.51292090837899995</v>
      </c>
      <c r="R36" s="1">
        <v>0.574607329843</v>
      </c>
      <c r="S36" s="1">
        <v>0.57820179242600001</v>
      </c>
      <c r="T36" s="1">
        <v>0.55024311183100005</v>
      </c>
      <c r="U36" s="1">
        <v>0.54914324880099996</v>
      </c>
      <c r="V36" s="1">
        <v>0.53812871822599995</v>
      </c>
      <c r="W36" s="1">
        <v>0.52959170102399999</v>
      </c>
      <c r="X36" s="1">
        <v>0.51359438012199998</v>
      </c>
      <c r="Y36" s="1">
        <v>0.55504978662899995</v>
      </c>
      <c r="Z36" s="1">
        <v>0.54723677539299997</v>
      </c>
      <c r="AA36" s="1">
        <v>0.56919712589799998</v>
      </c>
      <c r="AB36" s="1">
        <v>0.64163701067599999</v>
      </c>
      <c r="AC36" s="1">
        <v>0.62767425810900002</v>
      </c>
      <c r="AD36" s="1">
        <v>0.74809407948100004</v>
      </c>
      <c r="AE36" s="1">
        <v>0.72550581487999999</v>
      </c>
      <c r="AF36" s="1">
        <v>0.72748498999300004</v>
      </c>
      <c r="AG36" s="1">
        <v>0.74846427416700001</v>
      </c>
      <c r="AH36" s="1">
        <v>0.69281260255999999</v>
      </c>
      <c r="AI36" s="1">
        <v>1</v>
      </c>
      <c r="AJ36" s="1">
        <v>0.57261809447599998</v>
      </c>
      <c r="AK36" s="1">
        <v>0.59058933875300001</v>
      </c>
      <c r="AL36" s="1">
        <v>0.585698774624</v>
      </c>
      <c r="AM36" s="1">
        <v>0.57538940810000005</v>
      </c>
      <c r="AN36" s="1">
        <v>0.56403100775199999</v>
      </c>
      <c r="AO36" s="1">
        <v>0.61899405431499999</v>
      </c>
      <c r="AP36" s="1">
        <v>0.58234036052600002</v>
      </c>
      <c r="AQ36" s="1">
        <v>0.60977137488300004</v>
      </c>
      <c r="AR36" s="1">
        <v>0.59363525091799996</v>
      </c>
      <c r="AS36" s="1">
        <v>0.55413914913200002</v>
      </c>
      <c r="AT36" s="1">
        <v>0.58591721399100005</v>
      </c>
      <c r="AU36" s="1">
        <v>0.582892057026</v>
      </c>
      <c r="AV36" s="1">
        <v>0.55286624203800006</v>
      </c>
      <c r="AW36" s="1">
        <v>0.63299076815900002</v>
      </c>
      <c r="AX36" s="1">
        <v>0.66704631738800002</v>
      </c>
      <c r="AY36" s="1">
        <v>0.62048305560799999</v>
      </c>
      <c r="AZ36" s="1">
        <v>0.59232117253500005</v>
      </c>
      <c r="BA36" s="1">
        <v>0.59349074665000001</v>
      </c>
      <c r="BB36" s="1">
        <v>0.57210253184500004</v>
      </c>
      <c r="BC36" s="1">
        <v>0.60025380710700005</v>
      </c>
      <c r="BD36" s="1">
        <v>0.57280198480400002</v>
      </c>
      <c r="BE36" s="1">
        <v>0.60286197876600001</v>
      </c>
      <c r="BF36" s="1">
        <v>0.56172839506200001</v>
      </c>
      <c r="BG36" s="1">
        <v>0.59917877447900003</v>
      </c>
      <c r="BH36" s="1">
        <v>0.58787786723400004</v>
      </c>
      <c r="BI36" s="1">
        <v>0.56334742673899996</v>
      </c>
      <c r="BJ36" s="1">
        <v>0.55632705115500003</v>
      </c>
      <c r="BK36" s="1">
        <v>0.59167321288300001</v>
      </c>
      <c r="BL36" s="1">
        <v>0.61800885681499995</v>
      </c>
      <c r="BM36" s="1">
        <v>0.57224244342499997</v>
      </c>
      <c r="BN36" s="1">
        <v>0.60398948507799999</v>
      </c>
      <c r="BO36" s="1">
        <v>0.62940096779599997</v>
      </c>
      <c r="BP36" s="1">
        <v>0.56362286562700004</v>
      </c>
      <c r="BQ36" s="1">
        <v>0.52863309352499999</v>
      </c>
      <c r="BR36" s="1">
        <v>0.55708752904699999</v>
      </c>
      <c r="BS36" s="1">
        <v>0.54036243822100005</v>
      </c>
      <c r="BT36" s="1">
        <v>0.52205667543099998</v>
      </c>
      <c r="BU36" s="1">
        <v>0.53156732891799996</v>
      </c>
      <c r="BV36" s="1">
        <v>0.51050126015099995</v>
      </c>
      <c r="BW36" s="1">
        <v>0.51994851994900004</v>
      </c>
      <c r="BX36" s="1">
        <v>0.55881935575399999</v>
      </c>
      <c r="BY36" s="1">
        <v>0.563235294118</v>
      </c>
      <c r="BZ36" s="1">
        <v>0.56353436185100003</v>
      </c>
      <c r="CA36" s="1">
        <v>0.55945056517400005</v>
      </c>
      <c r="CB36" s="1">
        <v>0.55538265666999997</v>
      </c>
      <c r="CC36" s="1">
        <v>0.54885654885699997</v>
      </c>
      <c r="CD36" s="1">
        <v>0.61528642093499997</v>
      </c>
      <c r="CE36" s="1">
        <v>0.55697303566300005</v>
      </c>
      <c r="CF36" s="1">
        <v>0.56107810462300001</v>
      </c>
      <c r="CG36" s="1">
        <v>0.51963048498800002</v>
      </c>
      <c r="CH36" s="1">
        <v>0.56500146070699997</v>
      </c>
      <c r="CI36" s="1">
        <v>0.54628476546299998</v>
      </c>
      <c r="CJ36" s="1">
        <v>0.56000000000000005</v>
      </c>
      <c r="CK36" s="1">
        <v>0.63351238953400002</v>
      </c>
      <c r="CL36" s="1">
        <v>0.56551523101599999</v>
      </c>
      <c r="CM36" s="1">
        <v>0.572889233153</v>
      </c>
      <c r="CN36" s="1">
        <v>0.589096573209</v>
      </c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</row>
    <row r="37" spans="1:113" x14ac:dyDescent="0.25">
      <c r="A37" s="5" t="s">
        <v>2</v>
      </c>
      <c r="B37" s="1">
        <v>0.51558441558400003</v>
      </c>
      <c r="C37" s="1">
        <v>0.521955044433</v>
      </c>
      <c r="D37" s="1">
        <v>0.52894808371799995</v>
      </c>
      <c r="E37" s="1">
        <v>0.51171508903499996</v>
      </c>
      <c r="F37" s="1">
        <v>0.50456085483500002</v>
      </c>
      <c r="G37" s="1">
        <v>0.51519337016599998</v>
      </c>
      <c r="H37" s="1">
        <v>0.50768697260399998</v>
      </c>
      <c r="I37" s="1">
        <v>0.54447910168400004</v>
      </c>
      <c r="J37" s="1">
        <v>0.53293490970500002</v>
      </c>
      <c r="K37" s="1">
        <v>0.51461988304100004</v>
      </c>
      <c r="L37" s="1">
        <v>0.48799466429499999</v>
      </c>
      <c r="M37" s="1">
        <v>0.503559724263</v>
      </c>
      <c r="N37" s="1">
        <v>0.53777615037199999</v>
      </c>
      <c r="O37" s="1">
        <v>0.52266221373999999</v>
      </c>
      <c r="P37" s="1">
        <v>0.522010398614</v>
      </c>
      <c r="Q37" s="1">
        <v>0.51560880082899996</v>
      </c>
      <c r="R37" s="1">
        <v>0.54578600476799999</v>
      </c>
      <c r="S37" s="1">
        <v>0.55537356683899997</v>
      </c>
      <c r="T37" s="1">
        <v>0.54469903834699995</v>
      </c>
      <c r="U37" s="1">
        <v>0.53644455135900004</v>
      </c>
      <c r="V37" s="1">
        <v>0.54284016636999999</v>
      </c>
      <c r="W37" s="1">
        <v>0.52002810962799995</v>
      </c>
      <c r="X37" s="1">
        <v>0.50884447507499997</v>
      </c>
      <c r="Y37" s="1">
        <v>0.55659088085499997</v>
      </c>
      <c r="Z37" s="1">
        <v>0.52335640138399997</v>
      </c>
      <c r="AA37" s="1">
        <v>0.55760679153799997</v>
      </c>
      <c r="AB37" s="1">
        <v>0.570266606417</v>
      </c>
      <c r="AC37" s="1">
        <v>0.56933235509900004</v>
      </c>
      <c r="AD37" s="1">
        <v>0.59799554565699997</v>
      </c>
      <c r="AE37" s="1">
        <v>0.60553728070199997</v>
      </c>
      <c r="AF37" s="1">
        <v>0.62437633642199997</v>
      </c>
      <c r="AG37" s="1">
        <v>0.60152671755700005</v>
      </c>
      <c r="AH37" s="1">
        <v>0.61689863629999997</v>
      </c>
      <c r="AI37" s="1">
        <v>0.57261809447599998</v>
      </c>
      <c r="AJ37" s="1">
        <v>1</v>
      </c>
      <c r="AK37" s="1">
        <v>0.83495145631099998</v>
      </c>
      <c r="AL37" s="1">
        <v>0.82694883471699998</v>
      </c>
      <c r="AM37" s="1">
        <v>0.80467804812499999</v>
      </c>
      <c r="AN37" s="1">
        <v>0.542776810818</v>
      </c>
      <c r="AO37" s="1">
        <v>0.56586578293300005</v>
      </c>
      <c r="AP37" s="1">
        <v>0.53033707865199997</v>
      </c>
      <c r="AQ37" s="1">
        <v>0.555030384875</v>
      </c>
      <c r="AR37" s="1">
        <v>0.54480476505599995</v>
      </c>
      <c r="AS37" s="1">
        <v>0.53466135458200004</v>
      </c>
      <c r="AT37" s="1">
        <v>0.55696537139799995</v>
      </c>
      <c r="AU37" s="1">
        <v>0.60887164783299996</v>
      </c>
      <c r="AV37" s="1">
        <v>0.64814246238899997</v>
      </c>
      <c r="AW37" s="1">
        <v>0.54467455621299998</v>
      </c>
      <c r="AX37" s="1">
        <v>0.52934627008099999</v>
      </c>
      <c r="AY37" s="1">
        <v>0.54088050314500002</v>
      </c>
      <c r="AZ37" s="1">
        <v>0.52384868421099995</v>
      </c>
      <c r="BA37" s="1">
        <v>0.52998490462500003</v>
      </c>
      <c r="BB37" s="1">
        <v>0.53917050691199997</v>
      </c>
      <c r="BC37" s="1">
        <v>0.52983749829299998</v>
      </c>
      <c r="BD37" s="1">
        <v>0.53508302088899995</v>
      </c>
      <c r="BE37" s="1">
        <v>0.54083532854500005</v>
      </c>
      <c r="BF37" s="1">
        <v>0.52614086667500004</v>
      </c>
      <c r="BG37" s="1">
        <v>0.54033464834699996</v>
      </c>
      <c r="BH37" s="1">
        <v>0.54564588266199998</v>
      </c>
      <c r="BI37" s="1">
        <v>0.55648641787300002</v>
      </c>
      <c r="BJ37" s="1">
        <v>0.55770183258999995</v>
      </c>
      <c r="BK37" s="1">
        <v>0.51977248103999996</v>
      </c>
      <c r="BL37" s="1">
        <v>0.53709949409799995</v>
      </c>
      <c r="BM37" s="1">
        <v>0.50258926137899995</v>
      </c>
      <c r="BN37" s="1">
        <v>0.52177397809199999</v>
      </c>
      <c r="BO37" s="1">
        <v>0.53023388476900002</v>
      </c>
      <c r="BP37" s="1">
        <v>0.54191385091599997</v>
      </c>
      <c r="BQ37" s="1">
        <v>0.526289371314</v>
      </c>
      <c r="BR37" s="1">
        <v>0.52154134332400004</v>
      </c>
      <c r="BS37" s="1">
        <v>0.52780665280700001</v>
      </c>
      <c r="BT37" s="1">
        <v>0.52485696122100001</v>
      </c>
      <c r="BU37" s="1">
        <v>0.53033017660600001</v>
      </c>
      <c r="BV37" s="1">
        <v>0.52199485357200004</v>
      </c>
      <c r="BW37" s="1">
        <v>0.52920619071399999</v>
      </c>
      <c r="BX37" s="1">
        <v>0.52764691296800004</v>
      </c>
      <c r="BY37" s="1">
        <v>0.53510679115000004</v>
      </c>
      <c r="BZ37" s="1">
        <v>0.52742667811999999</v>
      </c>
      <c r="CA37" s="1">
        <v>0.53321678321699995</v>
      </c>
      <c r="CB37" s="1">
        <v>0.53115727003000002</v>
      </c>
      <c r="CC37" s="1">
        <v>0.51906728200100005</v>
      </c>
      <c r="CD37" s="1">
        <v>0.56052703815500005</v>
      </c>
      <c r="CE37" s="1">
        <v>0.52797776935700003</v>
      </c>
      <c r="CF37" s="1">
        <v>0.52449494949499997</v>
      </c>
      <c r="CG37" s="1">
        <v>0.50652445251300005</v>
      </c>
      <c r="CH37" s="1">
        <v>0.53731722822600003</v>
      </c>
      <c r="CI37" s="1">
        <v>0.51200582100400005</v>
      </c>
      <c r="CJ37" s="1">
        <v>0.51667902149699996</v>
      </c>
      <c r="CK37" s="1">
        <v>0.577614138439</v>
      </c>
      <c r="CL37" s="1">
        <v>0.54822335025400004</v>
      </c>
      <c r="CM37" s="1">
        <v>0.53518865400100002</v>
      </c>
      <c r="CN37" s="1">
        <v>0.55276246807399998</v>
      </c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</row>
    <row r="38" spans="1:113" x14ac:dyDescent="0.25">
      <c r="A38" s="5" t="s">
        <v>3</v>
      </c>
      <c r="B38" s="1">
        <v>0.53183902190499999</v>
      </c>
      <c r="C38" s="1">
        <v>0.53792926704300004</v>
      </c>
      <c r="D38" s="1">
        <v>0.53874833555299995</v>
      </c>
      <c r="E38" s="1">
        <v>0.52958929274400002</v>
      </c>
      <c r="F38" s="1">
        <v>0.51955021722500005</v>
      </c>
      <c r="G38" s="1">
        <v>0.52737556561099996</v>
      </c>
      <c r="H38" s="1">
        <v>0.52277632625199999</v>
      </c>
      <c r="I38" s="1">
        <v>0.55197747030699995</v>
      </c>
      <c r="J38" s="1">
        <v>0.552681870302</v>
      </c>
      <c r="K38" s="1">
        <v>0.52194897724699996</v>
      </c>
      <c r="L38" s="1">
        <v>0.50087450808900003</v>
      </c>
      <c r="M38" s="1">
        <v>0.51149872236399996</v>
      </c>
      <c r="N38" s="1">
        <v>0.53948472139000003</v>
      </c>
      <c r="O38" s="1">
        <v>0.52858481724499995</v>
      </c>
      <c r="P38" s="1">
        <v>0.53139548086699995</v>
      </c>
      <c r="Q38" s="1">
        <v>0.52847277255699998</v>
      </c>
      <c r="R38" s="1">
        <v>0.54949883289900003</v>
      </c>
      <c r="S38" s="1">
        <v>0.572134998146</v>
      </c>
      <c r="T38" s="1">
        <v>0.55230320699699997</v>
      </c>
      <c r="U38" s="1">
        <v>0.54618473895599995</v>
      </c>
      <c r="V38" s="1">
        <v>0.55048441694899997</v>
      </c>
      <c r="W38" s="1">
        <v>0.52451093210599997</v>
      </c>
      <c r="X38" s="1">
        <v>0.51817566041999996</v>
      </c>
      <c r="Y38" s="1">
        <v>0.57895378612399995</v>
      </c>
      <c r="Z38" s="1">
        <v>0.54909706546299997</v>
      </c>
      <c r="AA38" s="1">
        <v>0.57599366169300004</v>
      </c>
      <c r="AB38" s="1">
        <v>0.58489176851699998</v>
      </c>
      <c r="AC38" s="1">
        <v>0.58934979187600001</v>
      </c>
      <c r="AD38" s="1">
        <v>0.62431842966200002</v>
      </c>
      <c r="AE38" s="1">
        <v>0.61278195488700005</v>
      </c>
      <c r="AF38" s="1">
        <v>0.63066834100699998</v>
      </c>
      <c r="AG38" s="1">
        <v>0.62308005980699999</v>
      </c>
      <c r="AH38" s="1">
        <v>0.61775636613899998</v>
      </c>
      <c r="AI38" s="1">
        <v>0.59058933875300001</v>
      </c>
      <c r="AJ38" s="1">
        <v>0.83495145631099998</v>
      </c>
      <c r="AK38" s="1">
        <v>1</v>
      </c>
      <c r="AL38" s="1">
        <v>0.87897085849300005</v>
      </c>
      <c r="AM38" s="1">
        <v>0.81069687788199996</v>
      </c>
      <c r="AN38" s="1">
        <v>0.565017714211</v>
      </c>
      <c r="AO38" s="1">
        <v>0.58858533946400005</v>
      </c>
      <c r="AP38" s="1">
        <v>0.55073214979899998</v>
      </c>
      <c r="AQ38" s="1">
        <v>0.57827180097899999</v>
      </c>
      <c r="AR38" s="1">
        <v>0.57194758012199998</v>
      </c>
      <c r="AS38" s="1">
        <v>0.56677948450899995</v>
      </c>
      <c r="AT38" s="1">
        <v>0.57553770406799998</v>
      </c>
      <c r="AU38" s="1">
        <v>0.59957243874400001</v>
      </c>
      <c r="AV38" s="1">
        <v>0.63306330633100005</v>
      </c>
      <c r="AW38" s="1">
        <v>0.55410879629599996</v>
      </c>
      <c r="AX38" s="1">
        <v>0.53703991302999998</v>
      </c>
      <c r="AY38" s="1">
        <v>0.53777641277599997</v>
      </c>
      <c r="AZ38" s="1">
        <v>0.54403866809900003</v>
      </c>
      <c r="BA38" s="1">
        <v>0.54819196128500003</v>
      </c>
      <c r="BB38" s="1">
        <v>0.55484727755600005</v>
      </c>
      <c r="BC38" s="1">
        <v>0.54929765886299997</v>
      </c>
      <c r="BD38" s="1">
        <v>0.55144356955399998</v>
      </c>
      <c r="BE38" s="1">
        <v>0.55228161668800002</v>
      </c>
      <c r="BF38" s="1">
        <v>0.54094043887099996</v>
      </c>
      <c r="BG38" s="1">
        <v>0.54431560709000004</v>
      </c>
      <c r="BH38" s="1">
        <v>0.56100077379400004</v>
      </c>
      <c r="BI38" s="1">
        <v>0.57409713574099996</v>
      </c>
      <c r="BJ38" s="1">
        <v>0.56781720952799997</v>
      </c>
      <c r="BK38" s="1">
        <v>0.53556263269600002</v>
      </c>
      <c r="BL38" s="1">
        <v>0.55531095211899995</v>
      </c>
      <c r="BM38" s="1">
        <v>0.52309746328399997</v>
      </c>
      <c r="BN38" s="1">
        <v>0.54228855721400004</v>
      </c>
      <c r="BO38" s="1">
        <v>0.55136795086500001</v>
      </c>
      <c r="BP38" s="1">
        <v>0.56362256513999998</v>
      </c>
      <c r="BQ38" s="1">
        <v>0.54131264622599995</v>
      </c>
      <c r="BR38" s="1">
        <v>0.55284552845500001</v>
      </c>
      <c r="BS38" s="1">
        <v>0.54969418960200001</v>
      </c>
      <c r="BT38" s="1">
        <v>0.54184857178500001</v>
      </c>
      <c r="BU38" s="1">
        <v>0.54079839317099998</v>
      </c>
      <c r="BV38" s="1">
        <v>0.52760736196299995</v>
      </c>
      <c r="BW38" s="1">
        <v>0.53748162665400001</v>
      </c>
      <c r="BX38" s="1">
        <v>0.55001216841099998</v>
      </c>
      <c r="BY38" s="1">
        <v>0.56178647597499998</v>
      </c>
      <c r="BZ38" s="1">
        <v>0.54909047102800002</v>
      </c>
      <c r="CA38" s="1">
        <v>0.55637254902</v>
      </c>
      <c r="CB38" s="1">
        <v>0.55752427184499997</v>
      </c>
      <c r="CC38" s="1">
        <v>0.54590984975000001</v>
      </c>
      <c r="CD38" s="1">
        <v>0.57407905350900001</v>
      </c>
      <c r="CE38" s="1">
        <v>0.54752757466799995</v>
      </c>
      <c r="CF38" s="1">
        <v>0.54781962338900003</v>
      </c>
      <c r="CG38" s="1">
        <v>0.52716118237599996</v>
      </c>
      <c r="CH38" s="1">
        <v>0.56005987277000002</v>
      </c>
      <c r="CI38" s="1">
        <v>0.52941176470600004</v>
      </c>
      <c r="CJ38" s="1">
        <v>0.54111084162</v>
      </c>
      <c r="CK38" s="1">
        <v>0.57994814174599996</v>
      </c>
      <c r="CL38" s="1">
        <v>0.55727091633500003</v>
      </c>
      <c r="CM38" s="1">
        <v>0.55284552845500001</v>
      </c>
      <c r="CN38" s="1">
        <v>0.55802924515899999</v>
      </c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</row>
    <row r="39" spans="1:113" x14ac:dyDescent="0.25">
      <c r="A39" s="5" t="s">
        <v>4</v>
      </c>
      <c r="B39" s="1">
        <v>0.53353581371799996</v>
      </c>
      <c r="C39" s="1">
        <v>0.53552330022899997</v>
      </c>
      <c r="D39" s="1">
        <v>0.54391534391499996</v>
      </c>
      <c r="E39" s="1">
        <v>0.516490679181</v>
      </c>
      <c r="F39" s="1">
        <v>0.51269680040599996</v>
      </c>
      <c r="G39" s="1">
        <v>0.51766029246300005</v>
      </c>
      <c r="H39" s="1">
        <v>0.51598328250299996</v>
      </c>
      <c r="I39" s="1">
        <v>0.54302056711699997</v>
      </c>
      <c r="J39" s="1">
        <v>0.54361311558400005</v>
      </c>
      <c r="K39" s="1">
        <v>0.51142595978100003</v>
      </c>
      <c r="L39" s="1">
        <v>0.49141117634300002</v>
      </c>
      <c r="M39" s="1">
        <v>0.50292785327599998</v>
      </c>
      <c r="N39" s="1">
        <v>0.53341274568200003</v>
      </c>
      <c r="O39" s="1">
        <v>0.51735383181899997</v>
      </c>
      <c r="P39" s="1">
        <v>0.52252455684800003</v>
      </c>
      <c r="Q39" s="1">
        <v>0.51536643025999995</v>
      </c>
      <c r="R39" s="1">
        <v>0.54438838129</v>
      </c>
      <c r="S39" s="1">
        <v>0.55584224106199998</v>
      </c>
      <c r="T39" s="1">
        <v>0.53634782608700005</v>
      </c>
      <c r="U39" s="1">
        <v>0.53264443400700001</v>
      </c>
      <c r="V39" s="1">
        <v>0.54450504816099998</v>
      </c>
      <c r="W39" s="1">
        <v>0.51624713958799995</v>
      </c>
      <c r="X39" s="1">
        <v>0.51347103726999999</v>
      </c>
      <c r="Y39" s="1">
        <v>0.57544540055799998</v>
      </c>
      <c r="Z39" s="1">
        <v>0.53656486410799997</v>
      </c>
      <c r="AA39" s="1">
        <v>0.56119637937800004</v>
      </c>
      <c r="AB39" s="1">
        <v>0.577400964771</v>
      </c>
      <c r="AC39" s="1">
        <v>0.58287017243799999</v>
      </c>
      <c r="AD39" s="1">
        <v>0.61684267533199999</v>
      </c>
      <c r="AE39" s="1">
        <v>0.61696452387300005</v>
      </c>
      <c r="AF39" s="1">
        <v>0.62075654704200001</v>
      </c>
      <c r="AG39" s="1">
        <v>0.61104360739800001</v>
      </c>
      <c r="AH39" s="1">
        <v>0.59630895420399999</v>
      </c>
      <c r="AI39" s="1">
        <v>0.585698774624</v>
      </c>
      <c r="AJ39" s="1">
        <v>0.82694883471699998</v>
      </c>
      <c r="AK39" s="1">
        <v>0.87897085849300005</v>
      </c>
      <c r="AL39" s="1">
        <v>1</v>
      </c>
      <c r="AM39" s="1">
        <v>0.81690878157299995</v>
      </c>
      <c r="AN39" s="1">
        <v>0.56576717507499996</v>
      </c>
      <c r="AO39" s="1">
        <v>0.58463191832299999</v>
      </c>
      <c r="AP39" s="1">
        <v>0.55645680442900003</v>
      </c>
      <c r="AQ39" s="1">
        <v>0.57999211252799998</v>
      </c>
      <c r="AR39" s="1">
        <v>0.57083924197500002</v>
      </c>
      <c r="AS39" s="1">
        <v>0.56311433005699996</v>
      </c>
      <c r="AT39" s="1">
        <v>0.58135942327500001</v>
      </c>
      <c r="AU39" s="1">
        <v>0.59109443810100004</v>
      </c>
      <c r="AV39" s="1">
        <v>0.64681357951200003</v>
      </c>
      <c r="AW39" s="1">
        <v>0.55817293881100005</v>
      </c>
      <c r="AX39" s="1">
        <v>0.53690861457899997</v>
      </c>
      <c r="AY39" s="1">
        <v>0.53611703748899997</v>
      </c>
      <c r="AZ39" s="1">
        <v>0.52600693518300001</v>
      </c>
      <c r="BA39" s="1">
        <v>0.52877553745500006</v>
      </c>
      <c r="BB39" s="1">
        <v>0.53271767810000004</v>
      </c>
      <c r="BC39" s="1">
        <v>0.53342192691000001</v>
      </c>
      <c r="BD39" s="1">
        <v>0.54263363754899996</v>
      </c>
      <c r="BE39" s="1">
        <v>0.54896373057000003</v>
      </c>
      <c r="BF39" s="1">
        <v>0.53557632398800004</v>
      </c>
      <c r="BG39" s="1">
        <v>0.54150668608499997</v>
      </c>
      <c r="BH39" s="1">
        <v>0.55612506406999995</v>
      </c>
      <c r="BI39" s="1">
        <v>0.56608910891099995</v>
      </c>
      <c r="BJ39" s="1">
        <v>0.56100507368899999</v>
      </c>
      <c r="BK39" s="1">
        <v>0.52649617716800001</v>
      </c>
      <c r="BL39" s="1">
        <v>0.55151680787099999</v>
      </c>
      <c r="BM39" s="1">
        <v>0.51432360742700001</v>
      </c>
      <c r="BN39" s="1">
        <v>0.53329864724200005</v>
      </c>
      <c r="BO39" s="1">
        <v>0.54754643748300003</v>
      </c>
      <c r="BP39" s="1">
        <v>0.55304172951200004</v>
      </c>
      <c r="BQ39" s="1">
        <v>0.53261534695900004</v>
      </c>
      <c r="BR39" s="1">
        <v>0.536998436686</v>
      </c>
      <c r="BS39" s="1">
        <v>0.53380602684199996</v>
      </c>
      <c r="BT39" s="1">
        <v>0.52411057394299998</v>
      </c>
      <c r="BU39" s="1">
        <v>0.52694610778399997</v>
      </c>
      <c r="BV39" s="1">
        <v>0.51966997488900002</v>
      </c>
      <c r="BW39" s="1">
        <v>0.52836620404199997</v>
      </c>
      <c r="BX39" s="1">
        <v>0.53676826318299997</v>
      </c>
      <c r="BY39" s="1">
        <v>0.54880937538999996</v>
      </c>
      <c r="BZ39" s="1">
        <v>0.53837863728900004</v>
      </c>
      <c r="CA39" s="1">
        <v>0.54689403166899997</v>
      </c>
      <c r="CB39" s="1">
        <v>0.54330518697200003</v>
      </c>
      <c r="CC39" s="1">
        <v>0.53366524419200001</v>
      </c>
      <c r="CD39" s="1">
        <v>0.57024572649600003</v>
      </c>
      <c r="CE39" s="1">
        <v>0.53824362606200005</v>
      </c>
      <c r="CF39" s="1">
        <v>0.53829106131500004</v>
      </c>
      <c r="CG39" s="1">
        <v>0.51758180809800003</v>
      </c>
      <c r="CH39" s="1">
        <v>0.54791124333700003</v>
      </c>
      <c r="CI39" s="1">
        <v>0.51680871212099999</v>
      </c>
      <c r="CJ39" s="1">
        <v>0.52651880424300002</v>
      </c>
      <c r="CK39" s="1">
        <v>0.575228832952</v>
      </c>
      <c r="CL39" s="1">
        <v>0.54491462509300004</v>
      </c>
      <c r="CM39" s="1">
        <v>0.54012506513799996</v>
      </c>
      <c r="CN39" s="1">
        <v>0.55123674911700005</v>
      </c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</row>
    <row r="40" spans="1:113" x14ac:dyDescent="0.25">
      <c r="A40" s="5" t="s">
        <v>5</v>
      </c>
      <c r="B40" s="1">
        <v>0.533079365079</v>
      </c>
      <c r="C40" s="1">
        <v>0.53379327967300005</v>
      </c>
      <c r="D40" s="1">
        <v>0.53710341165499997</v>
      </c>
      <c r="E40" s="1">
        <v>0.52223966509700004</v>
      </c>
      <c r="F40" s="1">
        <v>0.52235953624700004</v>
      </c>
      <c r="G40" s="1">
        <v>0.53300236940099999</v>
      </c>
      <c r="H40" s="1">
        <v>0.52232041694999998</v>
      </c>
      <c r="I40" s="1">
        <v>0.55238095238100005</v>
      </c>
      <c r="J40" s="1">
        <v>0.54496951219500001</v>
      </c>
      <c r="K40" s="1">
        <v>0.51942693409700003</v>
      </c>
      <c r="L40" s="1">
        <v>0.50136299204000001</v>
      </c>
      <c r="M40" s="1">
        <v>0.50820035461000002</v>
      </c>
      <c r="N40" s="1">
        <v>0.52963671128099998</v>
      </c>
      <c r="O40" s="1">
        <v>0.52015422362399999</v>
      </c>
      <c r="P40" s="1">
        <v>0.53748584371499997</v>
      </c>
      <c r="Q40" s="1">
        <v>0.53342366757000004</v>
      </c>
      <c r="R40" s="1">
        <v>0.55625513276799998</v>
      </c>
      <c r="S40" s="1">
        <v>0.55103550295899995</v>
      </c>
      <c r="T40" s="1">
        <v>0.54826703884600003</v>
      </c>
      <c r="U40" s="1">
        <v>0.53999293202999998</v>
      </c>
      <c r="V40" s="1">
        <v>0.53760186263099996</v>
      </c>
      <c r="W40" s="1">
        <v>0.52955354068600002</v>
      </c>
      <c r="X40" s="1">
        <v>0.51593289044000001</v>
      </c>
      <c r="Y40" s="1">
        <v>0.56152723735400001</v>
      </c>
      <c r="Z40" s="1">
        <v>0.54394599915599995</v>
      </c>
      <c r="AA40" s="1">
        <v>0.56582411795700005</v>
      </c>
      <c r="AB40" s="1">
        <v>0.57440563545599999</v>
      </c>
      <c r="AC40" s="1">
        <v>0.57625178826900003</v>
      </c>
      <c r="AD40" s="1">
        <v>0.59736377225199999</v>
      </c>
      <c r="AE40" s="1">
        <v>0.59563646098199996</v>
      </c>
      <c r="AF40" s="1">
        <v>0.60778859527100004</v>
      </c>
      <c r="AG40" s="1">
        <v>0.59972899728999995</v>
      </c>
      <c r="AH40" s="1">
        <v>0.59742041712399996</v>
      </c>
      <c r="AI40" s="1">
        <v>0.57538940810000005</v>
      </c>
      <c r="AJ40" s="1">
        <v>0.80467804812499999</v>
      </c>
      <c r="AK40" s="1">
        <v>0.81069687788199996</v>
      </c>
      <c r="AL40" s="1">
        <v>0.81690878157299995</v>
      </c>
      <c r="AM40" s="1">
        <v>1</v>
      </c>
      <c r="AN40" s="1">
        <v>0.57613814756699999</v>
      </c>
      <c r="AO40" s="1">
        <v>0.57408655790800001</v>
      </c>
      <c r="AP40" s="1">
        <v>0.54263565891499999</v>
      </c>
      <c r="AQ40" s="1">
        <v>0.569656992084</v>
      </c>
      <c r="AR40" s="1">
        <v>0.56093143596399997</v>
      </c>
      <c r="AS40" s="1">
        <v>0.55158987670299997</v>
      </c>
      <c r="AT40" s="1">
        <v>0.57382767084399999</v>
      </c>
      <c r="AU40" s="1">
        <v>0.610419397117</v>
      </c>
      <c r="AV40" s="1">
        <v>0.67035431305100002</v>
      </c>
      <c r="AW40" s="1">
        <v>0.54361932227800003</v>
      </c>
      <c r="AX40" s="1">
        <v>0.52243887341399997</v>
      </c>
      <c r="AY40" s="1">
        <v>0.52119357306799996</v>
      </c>
      <c r="AZ40" s="1">
        <v>0.51827064649999999</v>
      </c>
      <c r="BA40" s="1">
        <v>0.52238005896499995</v>
      </c>
      <c r="BB40" s="1">
        <v>0.53753475440200005</v>
      </c>
      <c r="BC40" s="1">
        <v>0.52760736196299995</v>
      </c>
      <c r="BD40" s="1">
        <v>0.53853199005600005</v>
      </c>
      <c r="BE40" s="1">
        <v>0.540491355778</v>
      </c>
      <c r="BF40" s="1">
        <v>0.53213303325799999</v>
      </c>
      <c r="BG40" s="1">
        <v>0.53893170342800001</v>
      </c>
      <c r="BH40" s="1">
        <v>0.55214092837899997</v>
      </c>
      <c r="BI40" s="1">
        <v>0.554575934434</v>
      </c>
      <c r="BJ40" s="1">
        <v>0.555326627076</v>
      </c>
      <c r="BK40" s="1">
        <v>0.51620584733399999</v>
      </c>
      <c r="BL40" s="1">
        <v>0.53271156220000004</v>
      </c>
      <c r="BM40" s="1">
        <v>0.49753760149100001</v>
      </c>
      <c r="BN40" s="1">
        <v>0.51585954836199999</v>
      </c>
      <c r="BO40" s="1">
        <v>0.52511479059400001</v>
      </c>
      <c r="BP40" s="1">
        <v>0.55265481145200002</v>
      </c>
      <c r="BQ40" s="1">
        <v>0.55009823182700002</v>
      </c>
      <c r="BR40" s="1">
        <v>0.53471041966300004</v>
      </c>
      <c r="BS40" s="1">
        <v>0.53207978655800003</v>
      </c>
      <c r="BT40" s="1">
        <v>0.54179104477600004</v>
      </c>
      <c r="BU40" s="1">
        <v>0.53448491676099996</v>
      </c>
      <c r="BV40" s="1">
        <v>0.54462571976999996</v>
      </c>
      <c r="BW40" s="1">
        <v>0.56015634542600001</v>
      </c>
      <c r="BX40" s="1">
        <v>0.53658536585399996</v>
      </c>
      <c r="BY40" s="1">
        <v>0.545409056793</v>
      </c>
      <c r="BZ40" s="1">
        <v>0.53748197981699997</v>
      </c>
      <c r="CA40" s="1">
        <v>0.54112183795699997</v>
      </c>
      <c r="CB40" s="1">
        <v>0.53467263705699997</v>
      </c>
      <c r="CC40" s="1">
        <v>0.53395171839699995</v>
      </c>
      <c r="CD40" s="1">
        <v>0.55729794933700005</v>
      </c>
      <c r="CE40" s="1">
        <v>0.53361344537800004</v>
      </c>
      <c r="CF40" s="1">
        <v>0.53193329215600005</v>
      </c>
      <c r="CG40" s="1">
        <v>0.51757899421499998</v>
      </c>
      <c r="CH40" s="1">
        <v>0.55024875621900005</v>
      </c>
      <c r="CI40" s="1">
        <v>0.52131575822300003</v>
      </c>
      <c r="CJ40" s="1">
        <v>0.52436812190100002</v>
      </c>
      <c r="CK40" s="1">
        <v>0.578033022254</v>
      </c>
      <c r="CL40" s="1">
        <v>0.56039726877700002</v>
      </c>
      <c r="CM40" s="1">
        <v>0.54490783108899998</v>
      </c>
      <c r="CN40" s="1">
        <v>0.54793800893099998</v>
      </c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</row>
    <row r="41" spans="1:113" x14ac:dyDescent="0.25">
      <c r="A41" s="5" t="s">
        <v>84</v>
      </c>
      <c r="B41" s="1">
        <v>0.57862112587000003</v>
      </c>
      <c r="C41" s="1">
        <v>0.57681048746300001</v>
      </c>
      <c r="D41" s="1">
        <v>0.59738199127299996</v>
      </c>
      <c r="E41" s="1">
        <v>0.56502475892600001</v>
      </c>
      <c r="F41" s="1">
        <v>0.57012311206999999</v>
      </c>
      <c r="G41" s="1">
        <v>0.56538850781500005</v>
      </c>
      <c r="H41" s="1">
        <v>0.57317073170699995</v>
      </c>
      <c r="I41" s="1">
        <v>0.57250608272500003</v>
      </c>
      <c r="J41" s="1">
        <v>0.57352568969899997</v>
      </c>
      <c r="K41" s="1">
        <v>0.55077098800699997</v>
      </c>
      <c r="L41" s="1">
        <v>0.53494185414600004</v>
      </c>
      <c r="M41" s="1">
        <v>0.54252264192599997</v>
      </c>
      <c r="N41" s="1">
        <v>0.55084543938999997</v>
      </c>
      <c r="O41" s="1">
        <v>0.54907439748499998</v>
      </c>
      <c r="P41" s="1">
        <v>0.54920993228000003</v>
      </c>
      <c r="Q41" s="1">
        <v>0.55660589691600004</v>
      </c>
      <c r="R41" s="1">
        <v>0.61177753544199998</v>
      </c>
      <c r="S41" s="1">
        <v>0.586342422009</v>
      </c>
      <c r="T41" s="1">
        <v>0.58738989337000003</v>
      </c>
      <c r="U41" s="1">
        <v>0.570489494072</v>
      </c>
      <c r="V41" s="1">
        <v>0.56241299303900005</v>
      </c>
      <c r="W41" s="1">
        <v>0.56067711311900004</v>
      </c>
      <c r="X41" s="1">
        <v>0.57299966333700003</v>
      </c>
      <c r="Y41" s="1">
        <v>0.62393990792300003</v>
      </c>
      <c r="Z41" s="1">
        <v>0.61896092984200002</v>
      </c>
      <c r="AA41" s="1">
        <v>0.65066876475199997</v>
      </c>
      <c r="AB41" s="1">
        <v>0.61133839859700001</v>
      </c>
      <c r="AC41" s="1">
        <v>0.61566951566999994</v>
      </c>
      <c r="AD41" s="1">
        <v>0.56516443361799995</v>
      </c>
      <c r="AE41" s="1">
        <v>0.56232502333000001</v>
      </c>
      <c r="AF41" s="1">
        <v>0.54626038781200004</v>
      </c>
      <c r="AG41" s="1">
        <v>0.57327935222699999</v>
      </c>
      <c r="AH41" s="1">
        <v>0.54304454769099997</v>
      </c>
      <c r="AI41" s="1">
        <v>0.56403100775199999</v>
      </c>
      <c r="AJ41" s="1">
        <v>0.542776810818</v>
      </c>
      <c r="AK41" s="1">
        <v>0.565017714211</v>
      </c>
      <c r="AL41" s="1">
        <v>0.56576717507499996</v>
      </c>
      <c r="AM41" s="1">
        <v>0.57613814756699999</v>
      </c>
      <c r="AN41" s="1">
        <v>1</v>
      </c>
      <c r="AO41" s="1">
        <v>0.73291258224800004</v>
      </c>
      <c r="AP41" s="1">
        <v>0.71969111969099997</v>
      </c>
      <c r="AQ41" s="1">
        <v>0.73613666228600005</v>
      </c>
      <c r="AR41" s="1">
        <v>0.73530927835100002</v>
      </c>
      <c r="AS41" s="1">
        <v>0.765610859729</v>
      </c>
      <c r="AT41" s="1">
        <v>0.74121734654500004</v>
      </c>
      <c r="AU41" s="1">
        <v>0.510596674275</v>
      </c>
      <c r="AV41" s="1">
        <v>0.58193183509500002</v>
      </c>
      <c r="AW41" s="1">
        <v>0.61191672648999995</v>
      </c>
      <c r="AX41" s="1">
        <v>0.56715958102300001</v>
      </c>
      <c r="AY41" s="1">
        <v>0.55140898705300001</v>
      </c>
      <c r="AZ41" s="1">
        <v>0.57059058792200001</v>
      </c>
      <c r="BA41" s="1">
        <v>0.57367859049699998</v>
      </c>
      <c r="BB41" s="1">
        <v>0.59132269550299998</v>
      </c>
      <c r="BC41" s="1">
        <v>0.58793836344299999</v>
      </c>
      <c r="BD41" s="1">
        <v>0.62452756418599997</v>
      </c>
      <c r="BE41" s="1">
        <v>0.61608183348400003</v>
      </c>
      <c r="BF41" s="1">
        <v>0.61360239162899999</v>
      </c>
      <c r="BG41" s="1">
        <v>0.61037586024400003</v>
      </c>
      <c r="BH41" s="1">
        <v>0.609965415653</v>
      </c>
      <c r="BI41" s="1">
        <v>0.59804528021799996</v>
      </c>
      <c r="BJ41" s="1">
        <v>0.60572394638299998</v>
      </c>
      <c r="BK41" s="1">
        <v>0.60719462379800004</v>
      </c>
      <c r="BL41" s="1">
        <v>0.62204616855600003</v>
      </c>
      <c r="BM41" s="1">
        <v>0.57907994166800003</v>
      </c>
      <c r="BN41" s="1">
        <v>0.59810167728499997</v>
      </c>
      <c r="BO41" s="1">
        <v>0.60496050990700001</v>
      </c>
      <c r="BP41" s="1">
        <v>0.632491519035</v>
      </c>
      <c r="BQ41" s="1">
        <v>0.63004648886699999</v>
      </c>
      <c r="BR41" s="1">
        <v>0.61883057689800003</v>
      </c>
      <c r="BS41" s="1">
        <v>0.595114542463</v>
      </c>
      <c r="BT41" s="1">
        <v>0.59256505576200003</v>
      </c>
      <c r="BU41" s="1">
        <v>0.59608429978800004</v>
      </c>
      <c r="BV41" s="1">
        <v>0.58379153717400001</v>
      </c>
      <c r="BW41" s="1">
        <v>0.62236826092200004</v>
      </c>
      <c r="BX41" s="1">
        <v>0.62120662555899997</v>
      </c>
      <c r="BY41" s="1">
        <v>0.62337986041899995</v>
      </c>
      <c r="BZ41" s="1">
        <v>0.62939909025600005</v>
      </c>
      <c r="CA41" s="1">
        <v>0.63776938999099997</v>
      </c>
      <c r="CB41" s="1">
        <v>0.62172916917900001</v>
      </c>
      <c r="CC41" s="1">
        <v>0.62329659912299995</v>
      </c>
      <c r="CD41" s="1">
        <v>0.608997463623</v>
      </c>
      <c r="CE41" s="1">
        <v>0.61142575720299996</v>
      </c>
      <c r="CF41" s="1">
        <v>0.61735384615400002</v>
      </c>
      <c r="CG41" s="1">
        <v>0.59924595253900004</v>
      </c>
      <c r="CH41" s="1">
        <v>0.62230483271399994</v>
      </c>
      <c r="CI41" s="1">
        <v>0.60537214530799999</v>
      </c>
      <c r="CJ41" s="1">
        <v>0.60778407037000004</v>
      </c>
      <c r="CK41" s="1">
        <v>0.60786275911400001</v>
      </c>
      <c r="CL41" s="1">
        <v>0.59962894248599996</v>
      </c>
      <c r="CM41" s="1">
        <v>0.58939966141400002</v>
      </c>
      <c r="CN41" s="1">
        <v>0.58555729984299998</v>
      </c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</row>
    <row r="42" spans="1:113" x14ac:dyDescent="0.25">
      <c r="A42" s="5" t="s">
        <v>85</v>
      </c>
      <c r="B42" s="1">
        <v>0.56525136754399996</v>
      </c>
      <c r="C42" s="1">
        <v>0.56330275229399995</v>
      </c>
      <c r="D42" s="1">
        <v>0.57551799345700005</v>
      </c>
      <c r="E42" s="1">
        <v>0.54814019068099995</v>
      </c>
      <c r="F42" s="1">
        <v>0.54730789336100005</v>
      </c>
      <c r="G42" s="1">
        <v>0.56496653588699997</v>
      </c>
      <c r="H42" s="1">
        <v>0.576660099664</v>
      </c>
      <c r="I42" s="1">
        <v>0.58951582634800004</v>
      </c>
      <c r="J42" s="1">
        <v>0.59127035830600005</v>
      </c>
      <c r="K42" s="1">
        <v>0.56214821763599998</v>
      </c>
      <c r="L42" s="1">
        <v>0.54379318029900003</v>
      </c>
      <c r="M42" s="1">
        <v>0.54718477398900001</v>
      </c>
      <c r="N42" s="1">
        <v>0.55978460408800002</v>
      </c>
      <c r="O42" s="1">
        <v>0.567089213107</v>
      </c>
      <c r="P42" s="1">
        <v>0.562492760338</v>
      </c>
      <c r="Q42" s="1">
        <v>0.56842591523300001</v>
      </c>
      <c r="R42" s="1">
        <v>0.60542973695299995</v>
      </c>
      <c r="S42" s="1">
        <v>0.59153506001300005</v>
      </c>
      <c r="T42" s="1">
        <v>0.59183430544000004</v>
      </c>
      <c r="U42" s="1">
        <v>0.58031837916100004</v>
      </c>
      <c r="V42" s="1">
        <v>0.56856904563300004</v>
      </c>
      <c r="W42" s="1">
        <v>0.562000939408</v>
      </c>
      <c r="X42" s="1">
        <v>0.55826807922599997</v>
      </c>
      <c r="Y42" s="1">
        <v>0.64557119720900003</v>
      </c>
      <c r="Z42" s="1">
        <v>0.58663581139700005</v>
      </c>
      <c r="AA42" s="1">
        <v>0.62927422624700002</v>
      </c>
      <c r="AB42" s="1">
        <v>0.67402145987600004</v>
      </c>
      <c r="AC42" s="1">
        <v>0.66833505078800004</v>
      </c>
      <c r="AD42" s="1">
        <v>0.61574979056099999</v>
      </c>
      <c r="AE42" s="1">
        <v>0.60186967280699999</v>
      </c>
      <c r="AF42" s="1">
        <v>0.60088660088699997</v>
      </c>
      <c r="AG42" s="1">
        <v>0.61923987191999996</v>
      </c>
      <c r="AH42" s="1">
        <v>0.58073614440800003</v>
      </c>
      <c r="AI42" s="1">
        <v>0.61899405431499999</v>
      </c>
      <c r="AJ42" s="1">
        <v>0.56586578293300005</v>
      </c>
      <c r="AK42" s="1">
        <v>0.58858533946400005</v>
      </c>
      <c r="AL42" s="1">
        <v>0.58463191832299999</v>
      </c>
      <c r="AM42" s="1">
        <v>0.57408655790800001</v>
      </c>
      <c r="AN42" s="1">
        <v>0.73291258224800004</v>
      </c>
      <c r="AO42" s="1">
        <v>1</v>
      </c>
      <c r="AP42" s="1">
        <v>0.80578019355700004</v>
      </c>
      <c r="AQ42" s="1">
        <v>0.84572666937600005</v>
      </c>
      <c r="AR42" s="1">
        <v>0.83419620337199996</v>
      </c>
      <c r="AS42" s="1">
        <v>0.72429408630799996</v>
      </c>
      <c r="AT42" s="1">
        <v>0.82767762460200001</v>
      </c>
      <c r="AU42" s="1">
        <v>0.52852547824600005</v>
      </c>
      <c r="AV42" s="1">
        <v>0.57208872458399995</v>
      </c>
      <c r="AW42" s="1">
        <v>0.653309587415</v>
      </c>
      <c r="AX42" s="1">
        <v>0.62505985634500005</v>
      </c>
      <c r="AY42" s="1">
        <v>0.59577153676200001</v>
      </c>
      <c r="AZ42" s="1">
        <v>0.58537255980199998</v>
      </c>
      <c r="BA42" s="1">
        <v>0.59545767377799996</v>
      </c>
      <c r="BB42" s="1">
        <v>0.60440456769999995</v>
      </c>
      <c r="BC42" s="1">
        <v>0.60539652102499997</v>
      </c>
      <c r="BD42" s="1">
        <v>0.61751275852800003</v>
      </c>
      <c r="BE42" s="1">
        <v>0.61712913553899995</v>
      </c>
      <c r="BF42" s="1">
        <v>0.61094731444700001</v>
      </c>
      <c r="BG42" s="1">
        <v>0.60717696820800005</v>
      </c>
      <c r="BH42" s="1">
        <v>0.64432717678100004</v>
      </c>
      <c r="BI42" s="1">
        <v>0.62067209775999999</v>
      </c>
      <c r="BJ42" s="1">
        <v>0.63546064067499997</v>
      </c>
      <c r="BK42" s="1">
        <v>0.61532192339000003</v>
      </c>
      <c r="BL42" s="1">
        <v>0.63687623343699995</v>
      </c>
      <c r="BM42" s="1">
        <v>0.58146528157499999</v>
      </c>
      <c r="BN42" s="1">
        <v>0.63076098606599995</v>
      </c>
      <c r="BO42" s="1">
        <v>0.63891273247500002</v>
      </c>
      <c r="BP42" s="1">
        <v>0.62441800310399997</v>
      </c>
      <c r="BQ42" s="1">
        <v>0.58286145715399995</v>
      </c>
      <c r="BR42" s="1">
        <v>0.60279119699399997</v>
      </c>
      <c r="BS42" s="1">
        <v>0.58300755798799997</v>
      </c>
      <c r="BT42" s="1">
        <v>0.57733010327699996</v>
      </c>
      <c r="BU42" s="1">
        <v>0.57340862423000005</v>
      </c>
      <c r="BV42" s="1">
        <v>0.55191055412199996</v>
      </c>
      <c r="BW42" s="1">
        <v>0.56645807259100001</v>
      </c>
      <c r="BX42" s="1">
        <v>0.60144206862299998</v>
      </c>
      <c r="BY42" s="1">
        <v>0.61818648198000004</v>
      </c>
      <c r="BZ42" s="1">
        <v>0.61474098683400002</v>
      </c>
      <c r="CA42" s="1">
        <v>0.64137240170300003</v>
      </c>
      <c r="CB42" s="1">
        <v>0.61443094470600002</v>
      </c>
      <c r="CC42" s="1">
        <v>0.60862152946900006</v>
      </c>
      <c r="CD42" s="1">
        <v>0.63518722466999999</v>
      </c>
      <c r="CE42" s="1">
        <v>0.62267257758100003</v>
      </c>
      <c r="CF42" s="1">
        <v>0.62142314509999996</v>
      </c>
      <c r="CG42" s="1">
        <v>0.60448185644399999</v>
      </c>
      <c r="CH42" s="1">
        <v>0.62705597347999997</v>
      </c>
      <c r="CI42" s="1">
        <v>0.60335603112799996</v>
      </c>
      <c r="CJ42" s="1">
        <v>0.60530227948500004</v>
      </c>
      <c r="CK42" s="1">
        <v>0.640661938534</v>
      </c>
      <c r="CL42" s="1">
        <v>0.59531687452299997</v>
      </c>
      <c r="CM42" s="1">
        <v>0.60010735373099999</v>
      </c>
      <c r="CN42" s="1">
        <v>0.59269246326000002</v>
      </c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</row>
    <row r="43" spans="1:113" x14ac:dyDescent="0.25">
      <c r="A43" s="5" t="s">
        <v>86</v>
      </c>
      <c r="B43" s="1">
        <v>0.54743157105399998</v>
      </c>
      <c r="C43" s="1">
        <v>0.54972966176299998</v>
      </c>
      <c r="D43" s="1">
        <v>0.55725290507900005</v>
      </c>
      <c r="E43" s="1">
        <v>0.52689832689799998</v>
      </c>
      <c r="F43" s="1">
        <v>0.53266457680299995</v>
      </c>
      <c r="G43" s="1">
        <v>0.54132829013200001</v>
      </c>
      <c r="H43" s="1">
        <v>0.55630026809699995</v>
      </c>
      <c r="I43" s="1">
        <v>0.55940355940399999</v>
      </c>
      <c r="J43" s="1">
        <v>0.55738934733699996</v>
      </c>
      <c r="K43" s="1">
        <v>0.54140775053699997</v>
      </c>
      <c r="L43" s="1">
        <v>0.52619124448700005</v>
      </c>
      <c r="M43" s="1">
        <v>0.53311475409800002</v>
      </c>
      <c r="N43" s="1">
        <v>0.54061690605099999</v>
      </c>
      <c r="O43" s="1">
        <v>0.53978123200899997</v>
      </c>
      <c r="P43" s="1">
        <v>0.53550692273300005</v>
      </c>
      <c r="Q43" s="1">
        <v>0.54063682921400003</v>
      </c>
      <c r="R43" s="1">
        <v>0.57534983853599997</v>
      </c>
      <c r="S43" s="1">
        <v>0.56955571740699995</v>
      </c>
      <c r="T43" s="1">
        <v>0.57679963319600003</v>
      </c>
      <c r="U43" s="1">
        <v>0.55716773070199999</v>
      </c>
      <c r="V43" s="1">
        <v>0.54658100045900004</v>
      </c>
      <c r="W43" s="1">
        <v>0.55639778255500005</v>
      </c>
      <c r="X43" s="1">
        <v>0.55578994115699998</v>
      </c>
      <c r="Y43" s="1">
        <v>0.62514970059899999</v>
      </c>
      <c r="Z43" s="1">
        <v>0.56736216664399997</v>
      </c>
      <c r="AA43" s="1">
        <v>0.61227661227700003</v>
      </c>
      <c r="AB43" s="1">
        <v>0.62651296830000003</v>
      </c>
      <c r="AC43" s="1">
        <v>0.62366498032600004</v>
      </c>
      <c r="AD43" s="1">
        <v>0.58303273213100004</v>
      </c>
      <c r="AE43" s="1">
        <v>0.57443727787300003</v>
      </c>
      <c r="AF43" s="1">
        <v>0.55986878075500002</v>
      </c>
      <c r="AG43" s="1">
        <v>0.584332533973</v>
      </c>
      <c r="AH43" s="1">
        <v>0.54680334502299999</v>
      </c>
      <c r="AI43" s="1">
        <v>0.58234036052600002</v>
      </c>
      <c r="AJ43" s="1">
        <v>0.53033707865199997</v>
      </c>
      <c r="AK43" s="1">
        <v>0.55073214979899998</v>
      </c>
      <c r="AL43" s="1">
        <v>0.55645680442900003</v>
      </c>
      <c r="AM43" s="1">
        <v>0.54263565891499999</v>
      </c>
      <c r="AN43" s="1">
        <v>0.71969111969099997</v>
      </c>
      <c r="AO43" s="1">
        <v>0.80578019355700004</v>
      </c>
      <c r="AP43" s="1">
        <v>1</v>
      </c>
      <c r="AQ43" s="1">
        <v>0.85751362574599999</v>
      </c>
      <c r="AR43" s="1">
        <v>0.87932790224000001</v>
      </c>
      <c r="AS43" s="1">
        <v>0.72046992721199998</v>
      </c>
      <c r="AT43" s="1">
        <v>0.85826871742699995</v>
      </c>
      <c r="AU43" s="1">
        <v>0.48731942215099999</v>
      </c>
      <c r="AV43" s="1">
        <v>0.53998532648599995</v>
      </c>
      <c r="AW43" s="1">
        <v>0.63107208610700005</v>
      </c>
      <c r="AX43" s="1">
        <v>0.597146326655</v>
      </c>
      <c r="AY43" s="1">
        <v>0.55907521393199999</v>
      </c>
      <c r="AZ43" s="1">
        <v>0.57312096880300001</v>
      </c>
      <c r="BA43" s="1">
        <v>0.578808645229</v>
      </c>
      <c r="BB43" s="1">
        <v>0.57898163823399995</v>
      </c>
      <c r="BC43" s="1">
        <v>0.59076600209899999</v>
      </c>
      <c r="BD43" s="1">
        <v>0.61063199896999998</v>
      </c>
      <c r="BE43" s="1">
        <v>0.61107558511299997</v>
      </c>
      <c r="BF43" s="1">
        <v>0.60979812899999997</v>
      </c>
      <c r="BG43" s="1">
        <v>0.60167276529000002</v>
      </c>
      <c r="BH43" s="1">
        <v>0.62811590535200001</v>
      </c>
      <c r="BI43" s="1">
        <v>0.60618657537599996</v>
      </c>
      <c r="BJ43" s="1">
        <v>0.620031037364</v>
      </c>
      <c r="BK43" s="1">
        <v>0.59492517891999996</v>
      </c>
      <c r="BL43" s="1">
        <v>0.61561278144800002</v>
      </c>
      <c r="BM43" s="1">
        <v>0.57572980756600001</v>
      </c>
      <c r="BN43" s="1">
        <v>0.61281623218199999</v>
      </c>
      <c r="BO43" s="1">
        <v>0.619718309859</v>
      </c>
      <c r="BP43" s="1">
        <v>0.61899441340799999</v>
      </c>
      <c r="BQ43" s="1">
        <v>0.56977025393000003</v>
      </c>
      <c r="BR43" s="1">
        <v>0.58932475884199997</v>
      </c>
      <c r="BS43" s="1">
        <v>0.57446542453399996</v>
      </c>
      <c r="BT43" s="1">
        <v>0.56845456772000003</v>
      </c>
      <c r="BU43" s="1">
        <v>0.56315465187900005</v>
      </c>
      <c r="BV43" s="1">
        <v>0.55235168990799999</v>
      </c>
      <c r="BW43" s="1">
        <v>0.55984602429899999</v>
      </c>
      <c r="BX43" s="1">
        <v>0.60356161109100004</v>
      </c>
      <c r="BY43" s="1">
        <v>0.613054187192</v>
      </c>
      <c r="BZ43" s="1">
        <v>0.61988165680499996</v>
      </c>
      <c r="CA43" s="1">
        <v>0.634252015886</v>
      </c>
      <c r="CB43" s="1">
        <v>0.61556800572199999</v>
      </c>
      <c r="CC43" s="1">
        <v>0.61300527240799996</v>
      </c>
      <c r="CD43" s="1">
        <v>0.61763542902299995</v>
      </c>
      <c r="CE43" s="1">
        <v>0.61766853248999998</v>
      </c>
      <c r="CF43" s="1">
        <v>0.61501033937500005</v>
      </c>
      <c r="CG43" s="1">
        <v>0.60631994733399996</v>
      </c>
      <c r="CH43" s="1">
        <v>0.62552045064899997</v>
      </c>
      <c r="CI43" s="1">
        <v>0.603954603955</v>
      </c>
      <c r="CJ43" s="1">
        <v>0.59964264443100002</v>
      </c>
      <c r="CK43" s="1">
        <v>0.59850514737000005</v>
      </c>
      <c r="CL43" s="1">
        <v>0.58330277472199998</v>
      </c>
      <c r="CM43" s="1">
        <v>0.57440514469500004</v>
      </c>
      <c r="CN43" s="1">
        <v>0.57416020671800005</v>
      </c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</row>
    <row r="44" spans="1:113" x14ac:dyDescent="0.25">
      <c r="A44" s="5" t="s">
        <v>87</v>
      </c>
      <c r="B44" s="1">
        <v>0.57645708455599998</v>
      </c>
      <c r="C44" s="1">
        <v>0.58026433979199998</v>
      </c>
      <c r="D44" s="1">
        <v>0.58274436591500001</v>
      </c>
      <c r="E44" s="1">
        <v>0.56110381077500004</v>
      </c>
      <c r="F44" s="1">
        <v>0.55483045425499999</v>
      </c>
      <c r="G44" s="1">
        <v>0.57469702117999999</v>
      </c>
      <c r="H44" s="1">
        <v>0.57165605095500005</v>
      </c>
      <c r="I44" s="1">
        <v>0.57797940166700001</v>
      </c>
      <c r="J44" s="1">
        <v>0.58637407501899996</v>
      </c>
      <c r="K44" s="1">
        <v>0.57622828213099997</v>
      </c>
      <c r="L44" s="1">
        <v>0.54569333479299997</v>
      </c>
      <c r="M44" s="1">
        <v>0.56284760845399995</v>
      </c>
      <c r="N44" s="1">
        <v>0.57067434605199996</v>
      </c>
      <c r="O44" s="1">
        <v>0.56023460410600001</v>
      </c>
      <c r="P44" s="1">
        <v>0.57139608913100004</v>
      </c>
      <c r="Q44" s="1">
        <v>0.56064384493300001</v>
      </c>
      <c r="R44" s="1">
        <v>0.61193619361899998</v>
      </c>
      <c r="S44" s="1">
        <v>0.59123545432000002</v>
      </c>
      <c r="T44" s="1">
        <v>0.58337225595499997</v>
      </c>
      <c r="U44" s="1">
        <v>0.58379657007700003</v>
      </c>
      <c r="V44" s="1">
        <v>0.57433380084200003</v>
      </c>
      <c r="W44" s="1">
        <v>0.577025002881</v>
      </c>
      <c r="X44" s="1">
        <v>0.57036283485899997</v>
      </c>
      <c r="Y44" s="1">
        <v>0.65567765567799996</v>
      </c>
      <c r="Z44" s="1">
        <v>0.59629786632799997</v>
      </c>
      <c r="AA44" s="1">
        <v>0.64771224543799999</v>
      </c>
      <c r="AB44" s="1">
        <v>0.67463126843700005</v>
      </c>
      <c r="AC44" s="1">
        <v>0.67165037377799996</v>
      </c>
      <c r="AD44" s="1">
        <v>0.59767918088700001</v>
      </c>
      <c r="AE44" s="1">
        <v>0.59109856124799998</v>
      </c>
      <c r="AF44" s="1">
        <v>0.57741755170499998</v>
      </c>
      <c r="AG44" s="1">
        <v>0.60386604955099998</v>
      </c>
      <c r="AH44" s="1">
        <v>0.57154673283699997</v>
      </c>
      <c r="AI44" s="1">
        <v>0.60977137488300004</v>
      </c>
      <c r="AJ44" s="1">
        <v>0.555030384875</v>
      </c>
      <c r="AK44" s="1">
        <v>0.57827180097899999</v>
      </c>
      <c r="AL44" s="1">
        <v>0.57999211252799998</v>
      </c>
      <c r="AM44" s="1">
        <v>0.569656992084</v>
      </c>
      <c r="AN44" s="1">
        <v>0.73613666228600005</v>
      </c>
      <c r="AO44" s="1">
        <v>0.84572666937600005</v>
      </c>
      <c r="AP44" s="1">
        <v>0.85751362574599999</v>
      </c>
      <c r="AQ44" s="1">
        <v>1</v>
      </c>
      <c r="AR44" s="1">
        <v>0.889812889813</v>
      </c>
      <c r="AS44" s="1">
        <v>0.76078738104499999</v>
      </c>
      <c r="AT44" s="1">
        <v>0.89606850914799996</v>
      </c>
      <c r="AU44" s="1">
        <v>0.50971993410200001</v>
      </c>
      <c r="AV44" s="1">
        <v>0.56288504883500001</v>
      </c>
      <c r="AW44" s="1">
        <v>0.66338211853399998</v>
      </c>
      <c r="AX44" s="1">
        <v>0.62787803360299999</v>
      </c>
      <c r="AY44" s="1">
        <v>0.58237194277799997</v>
      </c>
      <c r="AZ44" s="1">
        <v>0.60104881000400001</v>
      </c>
      <c r="BA44" s="1">
        <v>0.60527732902499998</v>
      </c>
      <c r="BB44" s="1">
        <v>0.60194174757300001</v>
      </c>
      <c r="BC44" s="1">
        <v>0.61173633440499997</v>
      </c>
      <c r="BD44" s="1">
        <v>0.62452359048499995</v>
      </c>
      <c r="BE44" s="1">
        <v>0.63376419898199998</v>
      </c>
      <c r="BF44" s="1">
        <v>0.61351079859400004</v>
      </c>
      <c r="BG44" s="1">
        <v>0.62333155365699999</v>
      </c>
      <c r="BH44" s="1">
        <v>0.64367816091999996</v>
      </c>
      <c r="BI44" s="1">
        <v>0.63000374111500002</v>
      </c>
      <c r="BJ44" s="1">
        <v>0.62455884142600004</v>
      </c>
      <c r="BK44" s="1">
        <v>0.63654485049800003</v>
      </c>
      <c r="BL44" s="1">
        <v>0.64186302880000001</v>
      </c>
      <c r="BM44" s="1">
        <v>0.59874314748000002</v>
      </c>
      <c r="BN44" s="1">
        <v>0.64166775927599995</v>
      </c>
      <c r="BO44" s="1">
        <v>0.65483014119899996</v>
      </c>
      <c r="BP44" s="1">
        <v>0.63356554781499996</v>
      </c>
      <c r="BQ44" s="1">
        <v>0.59753390875500001</v>
      </c>
      <c r="BR44" s="1">
        <v>0.61615233092599997</v>
      </c>
      <c r="BS44" s="1">
        <v>0.59895368125600001</v>
      </c>
      <c r="BT44" s="1">
        <v>0.59455408443699997</v>
      </c>
      <c r="BU44" s="1">
        <v>0.602639849151</v>
      </c>
      <c r="BV44" s="1">
        <v>0.57576487593400005</v>
      </c>
      <c r="BW44" s="1">
        <v>0.588985649454</v>
      </c>
      <c r="BX44" s="1">
        <v>0.63189959790399997</v>
      </c>
      <c r="BY44" s="1">
        <v>0.64472361809000001</v>
      </c>
      <c r="BZ44" s="1">
        <v>0.64028950542800001</v>
      </c>
      <c r="CA44" s="1">
        <v>0.64204196834000005</v>
      </c>
      <c r="CB44" s="1">
        <v>0.64454976303300004</v>
      </c>
      <c r="CC44" s="1">
        <v>0.635462686567</v>
      </c>
      <c r="CD44" s="1">
        <v>0.648983438804</v>
      </c>
      <c r="CE44" s="1">
        <v>0.65003723008199998</v>
      </c>
      <c r="CF44" s="1">
        <v>0.65029152710600002</v>
      </c>
      <c r="CG44" s="1">
        <v>0.62474871565800005</v>
      </c>
      <c r="CH44" s="1">
        <v>0.65525855608299999</v>
      </c>
      <c r="CI44" s="1">
        <v>0.62453797543800005</v>
      </c>
      <c r="CJ44" s="1">
        <v>0.63217972070399997</v>
      </c>
      <c r="CK44" s="1">
        <v>0.63944596739299997</v>
      </c>
      <c r="CL44" s="1">
        <v>0.60940032414900003</v>
      </c>
      <c r="CM44" s="1">
        <v>0.60906106369000002</v>
      </c>
      <c r="CN44" s="1">
        <v>0.59525065963099999</v>
      </c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</row>
    <row r="45" spans="1:113" x14ac:dyDescent="0.25">
      <c r="A45" s="5" t="s">
        <v>88</v>
      </c>
      <c r="B45" s="1">
        <v>0.57314478788599998</v>
      </c>
      <c r="C45" s="1">
        <v>0.57132065970000001</v>
      </c>
      <c r="D45" s="1">
        <v>0.58282128382800003</v>
      </c>
      <c r="E45" s="1">
        <v>0.54845360824699996</v>
      </c>
      <c r="F45" s="1">
        <v>0.55191462649099998</v>
      </c>
      <c r="G45" s="1">
        <v>0.56776923933599999</v>
      </c>
      <c r="H45" s="1">
        <v>0.58197271303999998</v>
      </c>
      <c r="I45" s="1">
        <v>0.57332049121100004</v>
      </c>
      <c r="J45" s="1">
        <v>0.58362543815699996</v>
      </c>
      <c r="K45" s="1">
        <v>0.56237982128700004</v>
      </c>
      <c r="L45" s="1">
        <v>0.54743189404500003</v>
      </c>
      <c r="M45" s="1">
        <v>0.54704595186000005</v>
      </c>
      <c r="N45" s="1">
        <v>0.55893446487499998</v>
      </c>
      <c r="O45" s="1">
        <v>0.56115273775200003</v>
      </c>
      <c r="P45" s="1">
        <v>0.55957970042500005</v>
      </c>
      <c r="Q45" s="1">
        <v>0.562639322336</v>
      </c>
      <c r="R45" s="1">
        <v>0.59498787388800001</v>
      </c>
      <c r="S45" s="1">
        <v>0.58993680116699998</v>
      </c>
      <c r="T45" s="1">
        <v>0.59077346798300001</v>
      </c>
      <c r="U45" s="1">
        <v>0.57989540964599995</v>
      </c>
      <c r="V45" s="1">
        <v>0.56880312428199997</v>
      </c>
      <c r="W45" s="1">
        <v>0.56903386567000003</v>
      </c>
      <c r="X45" s="1">
        <v>0.568189396465</v>
      </c>
      <c r="Y45" s="1">
        <v>0.63741007194199995</v>
      </c>
      <c r="Z45" s="1">
        <v>0.58751902587500004</v>
      </c>
      <c r="AA45" s="1">
        <v>0.63018672199199999</v>
      </c>
      <c r="AB45" s="1">
        <v>0.65281385281399995</v>
      </c>
      <c r="AC45" s="1">
        <v>0.64818463270500004</v>
      </c>
      <c r="AD45" s="1">
        <v>0.60334448160499998</v>
      </c>
      <c r="AE45" s="1">
        <v>0.58652959008799999</v>
      </c>
      <c r="AF45" s="1">
        <v>0.57185874623599997</v>
      </c>
      <c r="AG45" s="1">
        <v>0.60645677694800004</v>
      </c>
      <c r="AH45" s="1">
        <v>0.56699081577499999</v>
      </c>
      <c r="AI45" s="1">
        <v>0.59363525091799996</v>
      </c>
      <c r="AJ45" s="1">
        <v>0.54480476505599995</v>
      </c>
      <c r="AK45" s="1">
        <v>0.57194758012199998</v>
      </c>
      <c r="AL45" s="1">
        <v>0.57083924197500002</v>
      </c>
      <c r="AM45" s="1">
        <v>0.56093143596399997</v>
      </c>
      <c r="AN45" s="1">
        <v>0.73530927835100002</v>
      </c>
      <c r="AO45" s="1">
        <v>0.83419620337199996</v>
      </c>
      <c r="AP45" s="1">
        <v>0.87932790224000001</v>
      </c>
      <c r="AQ45" s="1">
        <v>0.889812889813</v>
      </c>
      <c r="AR45" s="1">
        <v>1</v>
      </c>
      <c r="AS45" s="1">
        <v>0.75795934023800005</v>
      </c>
      <c r="AT45" s="1">
        <v>0.88303423698600003</v>
      </c>
      <c r="AU45" s="1">
        <v>0.49807073954999997</v>
      </c>
      <c r="AV45" s="1">
        <v>0.55371050698000002</v>
      </c>
      <c r="AW45" s="1">
        <v>0.655226209048</v>
      </c>
      <c r="AX45" s="1">
        <v>0.61447248403800003</v>
      </c>
      <c r="AY45" s="1">
        <v>0.57525184182800004</v>
      </c>
      <c r="AZ45" s="1">
        <v>0.589165678134</v>
      </c>
      <c r="BA45" s="1">
        <v>0.59540775930300005</v>
      </c>
      <c r="BB45" s="1">
        <v>0.60190376841799997</v>
      </c>
      <c r="BC45" s="1">
        <v>0.60073548726000003</v>
      </c>
      <c r="BD45" s="1">
        <v>0.625338316793</v>
      </c>
      <c r="BE45" s="1">
        <v>0.62287104622900002</v>
      </c>
      <c r="BF45" s="1">
        <v>0.61794429381299998</v>
      </c>
      <c r="BG45" s="1">
        <v>0.60795603245200003</v>
      </c>
      <c r="BH45" s="1">
        <v>0.63702014443199995</v>
      </c>
      <c r="BI45" s="1">
        <v>0.62333210919299997</v>
      </c>
      <c r="BJ45" s="1">
        <v>0.633440898769</v>
      </c>
      <c r="BK45" s="1">
        <v>0.61706840390899997</v>
      </c>
      <c r="BL45" s="1">
        <v>0.63588497367399999</v>
      </c>
      <c r="BM45" s="1">
        <v>0.59378686590600005</v>
      </c>
      <c r="BN45" s="1">
        <v>0.635977883503</v>
      </c>
      <c r="BO45" s="1">
        <v>0.63782007394200002</v>
      </c>
      <c r="BP45" s="1">
        <v>0.63716594157899997</v>
      </c>
      <c r="BQ45" s="1">
        <v>0.58619854721499998</v>
      </c>
      <c r="BR45" s="1">
        <v>0.613779781069</v>
      </c>
      <c r="BS45" s="1">
        <v>0.59521722799499999</v>
      </c>
      <c r="BT45" s="1">
        <v>0.58778813143700004</v>
      </c>
      <c r="BU45" s="1">
        <v>0.58260333127700004</v>
      </c>
      <c r="BV45" s="1">
        <v>0.56507335541899995</v>
      </c>
      <c r="BW45" s="1">
        <v>0.57545465494400005</v>
      </c>
      <c r="BX45" s="1">
        <v>0.62127557736000005</v>
      </c>
      <c r="BY45" s="1">
        <v>0.63723797780500002</v>
      </c>
      <c r="BZ45" s="1">
        <v>0.62867298578200004</v>
      </c>
      <c r="CA45" s="1">
        <v>0.65453669116799995</v>
      </c>
      <c r="CB45" s="1">
        <v>0.64064924215300001</v>
      </c>
      <c r="CC45" s="1">
        <v>0.62615835777100004</v>
      </c>
      <c r="CD45" s="1">
        <v>0.64009502441599997</v>
      </c>
      <c r="CE45" s="1">
        <v>0.64083820662799995</v>
      </c>
      <c r="CF45" s="1">
        <v>0.63646328096500004</v>
      </c>
      <c r="CG45" s="1">
        <v>0.6230228471</v>
      </c>
      <c r="CH45" s="1">
        <v>0.64762138303100003</v>
      </c>
      <c r="CI45" s="1">
        <v>0.62152981140899999</v>
      </c>
      <c r="CJ45" s="1">
        <v>0.62063208109699997</v>
      </c>
      <c r="CK45" s="1">
        <v>0.61432001129799996</v>
      </c>
      <c r="CL45" s="1">
        <v>0.58989107820300002</v>
      </c>
      <c r="CM45" s="1">
        <v>0.59446233097199996</v>
      </c>
      <c r="CN45" s="1">
        <v>0.58628719275499996</v>
      </c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</row>
    <row r="46" spans="1:113" x14ac:dyDescent="0.25">
      <c r="A46" s="5" t="s">
        <v>89</v>
      </c>
      <c r="B46" s="1">
        <v>0.608335425559</v>
      </c>
      <c r="C46" s="1">
        <v>0.61076029300300005</v>
      </c>
      <c r="D46" s="1">
        <v>0.61306400839499997</v>
      </c>
      <c r="E46" s="1">
        <v>0.591338073691</v>
      </c>
      <c r="F46" s="1">
        <v>0.58740554156199998</v>
      </c>
      <c r="G46" s="1">
        <v>0.59169086441800001</v>
      </c>
      <c r="H46" s="1">
        <v>0.59100594370299997</v>
      </c>
      <c r="I46" s="1">
        <v>0.58012317352999998</v>
      </c>
      <c r="J46" s="1">
        <v>0.58671355017000004</v>
      </c>
      <c r="K46" s="1">
        <v>0.573956442831</v>
      </c>
      <c r="L46" s="1">
        <v>0.55409198877099997</v>
      </c>
      <c r="M46" s="1">
        <v>0.56258913878200001</v>
      </c>
      <c r="N46" s="1">
        <v>0.56413287622700004</v>
      </c>
      <c r="O46" s="1">
        <v>0.56254335260099997</v>
      </c>
      <c r="P46" s="1">
        <v>0.57953144266300005</v>
      </c>
      <c r="Q46" s="1">
        <v>0.57292947356699997</v>
      </c>
      <c r="R46" s="1">
        <v>0.62295525212900005</v>
      </c>
      <c r="S46" s="1">
        <v>0.58466414726299998</v>
      </c>
      <c r="T46" s="1">
        <v>0.58648866382800002</v>
      </c>
      <c r="U46" s="1">
        <v>0.57878787878799998</v>
      </c>
      <c r="V46" s="1">
        <v>0.58587720308699998</v>
      </c>
      <c r="W46" s="1">
        <v>0.57542026351700004</v>
      </c>
      <c r="X46" s="1">
        <v>0.57868925546100003</v>
      </c>
      <c r="Y46" s="1">
        <v>0.66313890559199995</v>
      </c>
      <c r="Z46" s="1">
        <v>0.644543182449</v>
      </c>
      <c r="AA46" s="1">
        <v>0.64316378300999999</v>
      </c>
      <c r="AB46" s="1">
        <v>0.629109341057</v>
      </c>
      <c r="AC46" s="1">
        <v>0.64002259567899999</v>
      </c>
      <c r="AD46" s="1">
        <v>0.55812080536899999</v>
      </c>
      <c r="AE46" s="1">
        <v>0.54959005554100004</v>
      </c>
      <c r="AF46" s="1">
        <v>0.532344458179</v>
      </c>
      <c r="AG46" s="1">
        <v>0.56511845803799998</v>
      </c>
      <c r="AH46" s="1">
        <v>0.53855535980500002</v>
      </c>
      <c r="AI46" s="1">
        <v>0.55413914913200002</v>
      </c>
      <c r="AJ46" s="1">
        <v>0.53466135458200004</v>
      </c>
      <c r="AK46" s="1">
        <v>0.56677948450899995</v>
      </c>
      <c r="AL46" s="1">
        <v>0.56311433005699996</v>
      </c>
      <c r="AM46" s="1">
        <v>0.55158987670299997</v>
      </c>
      <c r="AN46" s="1">
        <v>0.765610859729</v>
      </c>
      <c r="AO46" s="1">
        <v>0.72429408630799996</v>
      </c>
      <c r="AP46" s="1">
        <v>0.72046992721199998</v>
      </c>
      <c r="AQ46" s="1">
        <v>0.76078738104499999</v>
      </c>
      <c r="AR46" s="1">
        <v>0.75795934023800005</v>
      </c>
      <c r="AS46" s="1">
        <v>1</v>
      </c>
      <c r="AT46" s="1">
        <v>0.76583248212499999</v>
      </c>
      <c r="AU46" s="1">
        <v>0.498789346247</v>
      </c>
      <c r="AV46" s="1">
        <v>0.56312684365800003</v>
      </c>
      <c r="AW46" s="1">
        <v>0.62624537432399996</v>
      </c>
      <c r="AX46" s="1">
        <v>0.57866625972800001</v>
      </c>
      <c r="AY46" s="1">
        <v>0.55568970721400002</v>
      </c>
      <c r="AZ46" s="1">
        <v>0.58317905316100005</v>
      </c>
      <c r="BA46" s="1">
        <v>0.58758109360499999</v>
      </c>
      <c r="BB46" s="1">
        <v>0.60256410256399995</v>
      </c>
      <c r="BC46" s="1">
        <v>0.59243642113600004</v>
      </c>
      <c r="BD46" s="1">
        <v>0.64313421256799996</v>
      </c>
      <c r="BE46" s="1">
        <v>0.63232271325800005</v>
      </c>
      <c r="BF46" s="1">
        <v>0.61095314624800001</v>
      </c>
      <c r="BG46" s="1">
        <v>0.60706314822100005</v>
      </c>
      <c r="BH46" s="1">
        <v>0.62023385866799996</v>
      </c>
      <c r="BI46" s="1">
        <v>0.61051080550100001</v>
      </c>
      <c r="BJ46" s="1">
        <v>0.62071445696500005</v>
      </c>
      <c r="BK46" s="1">
        <v>0.61568627451000002</v>
      </c>
      <c r="BL46" s="1">
        <v>0.62991059333499999</v>
      </c>
      <c r="BM46" s="1">
        <v>0.59100473435</v>
      </c>
      <c r="BN46" s="1">
        <v>0.618937048504</v>
      </c>
      <c r="BO46" s="1">
        <v>0.61170651277800003</v>
      </c>
      <c r="BP46" s="1">
        <v>0.64488778054899998</v>
      </c>
      <c r="BQ46" s="1">
        <v>0.63922282938700004</v>
      </c>
      <c r="BR46" s="1">
        <v>0.65219638242900002</v>
      </c>
      <c r="BS46" s="1">
        <v>0.63627229339400004</v>
      </c>
      <c r="BT46" s="1">
        <v>0.63067273398099999</v>
      </c>
      <c r="BU46" s="1">
        <v>0.62970297029699995</v>
      </c>
      <c r="BV46" s="1">
        <v>0.60424824967400004</v>
      </c>
      <c r="BW46" s="1">
        <v>0.63276153660300005</v>
      </c>
      <c r="BX46" s="1">
        <v>0.64354296687500001</v>
      </c>
      <c r="BY46" s="1">
        <v>0.65850340136100005</v>
      </c>
      <c r="BZ46" s="1">
        <v>0.64004753416500004</v>
      </c>
      <c r="CA46" s="1">
        <v>0.65071307710899995</v>
      </c>
      <c r="CB46" s="1">
        <v>0.64926981086900004</v>
      </c>
      <c r="CC46" s="1">
        <v>0.64800000000000002</v>
      </c>
      <c r="CD46" s="1">
        <v>0.63347457627100001</v>
      </c>
      <c r="CE46" s="1">
        <v>0.65306122449000004</v>
      </c>
      <c r="CF46" s="1">
        <v>0.64744686049400002</v>
      </c>
      <c r="CG46" s="1">
        <v>0.63112677607699996</v>
      </c>
      <c r="CH46" s="1">
        <v>0.65158037141799996</v>
      </c>
      <c r="CI46" s="1">
        <v>0.62124060150399996</v>
      </c>
      <c r="CJ46" s="1">
        <v>0.62990430622000004</v>
      </c>
      <c r="CK46" s="1">
        <v>0.61819727891200005</v>
      </c>
      <c r="CL46" s="1">
        <v>0.61281610606400005</v>
      </c>
      <c r="CM46" s="1">
        <v>0.6</v>
      </c>
      <c r="CN46" s="1">
        <v>0.59078520441299998</v>
      </c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</row>
    <row r="47" spans="1:113" x14ac:dyDescent="0.25">
      <c r="A47" s="5" t="s">
        <v>90</v>
      </c>
      <c r="B47" s="1">
        <v>0.58185453636600004</v>
      </c>
      <c r="C47" s="1">
        <v>0.577571033442</v>
      </c>
      <c r="D47" s="1">
        <v>0.58407310705000004</v>
      </c>
      <c r="E47" s="1">
        <v>0.54561832454000003</v>
      </c>
      <c r="F47" s="1">
        <v>0.55015045135399998</v>
      </c>
      <c r="G47" s="1">
        <v>0.56618464961100001</v>
      </c>
      <c r="H47" s="1">
        <v>0.57544956997700003</v>
      </c>
      <c r="I47" s="1">
        <v>0.58025730431599998</v>
      </c>
      <c r="J47" s="1">
        <v>0.57907238404799999</v>
      </c>
      <c r="K47" s="1">
        <v>0.56981473113400005</v>
      </c>
      <c r="L47" s="1">
        <v>0.55259195525899996</v>
      </c>
      <c r="M47" s="1">
        <v>0.55819036170900005</v>
      </c>
      <c r="N47" s="1">
        <v>0.56739258387299996</v>
      </c>
      <c r="O47" s="1">
        <v>0.57011282523600004</v>
      </c>
      <c r="P47" s="1">
        <v>0.57117338394600004</v>
      </c>
      <c r="Q47" s="1">
        <v>0.56484470666800002</v>
      </c>
      <c r="R47" s="1">
        <v>0.59087851473200004</v>
      </c>
      <c r="S47" s="1">
        <v>0.58575069790000001</v>
      </c>
      <c r="T47" s="1">
        <v>0.59369627507199996</v>
      </c>
      <c r="U47" s="1">
        <v>0.57845868152299995</v>
      </c>
      <c r="V47" s="1">
        <v>0.57657450957900003</v>
      </c>
      <c r="W47" s="1">
        <v>0.56832579185499998</v>
      </c>
      <c r="X47" s="1">
        <v>0.56971580817099998</v>
      </c>
      <c r="Y47" s="1">
        <v>0.64998203807900001</v>
      </c>
      <c r="Z47" s="1">
        <v>0.58303398728900002</v>
      </c>
      <c r="AA47" s="1">
        <v>0.63654020458399996</v>
      </c>
      <c r="AB47" s="1">
        <v>0.656389569226</v>
      </c>
      <c r="AC47" s="1">
        <v>0.65448925108900002</v>
      </c>
      <c r="AD47" s="1">
        <v>0.59978626769999999</v>
      </c>
      <c r="AE47" s="1">
        <v>0.59410371150300001</v>
      </c>
      <c r="AF47" s="1">
        <v>0.57427907612399998</v>
      </c>
      <c r="AG47" s="1">
        <v>0.60370321033700003</v>
      </c>
      <c r="AH47" s="1">
        <v>0.57046527309499995</v>
      </c>
      <c r="AI47" s="1">
        <v>0.58591721399100005</v>
      </c>
      <c r="AJ47" s="1">
        <v>0.55696537139799995</v>
      </c>
      <c r="AK47" s="1">
        <v>0.57553770406799998</v>
      </c>
      <c r="AL47" s="1">
        <v>0.58135942327500001</v>
      </c>
      <c r="AM47" s="1">
        <v>0.57382767084399999</v>
      </c>
      <c r="AN47" s="1">
        <v>0.74121734654500004</v>
      </c>
      <c r="AO47" s="1">
        <v>0.82767762460200001</v>
      </c>
      <c r="AP47" s="1">
        <v>0.85826871742699995</v>
      </c>
      <c r="AQ47" s="1">
        <v>0.89606850914799996</v>
      </c>
      <c r="AR47" s="1">
        <v>0.88303423698600003</v>
      </c>
      <c r="AS47" s="1">
        <v>0.76583248212499999</v>
      </c>
      <c r="AT47" s="1">
        <v>1</v>
      </c>
      <c r="AU47" s="1">
        <v>0.51324025036099996</v>
      </c>
      <c r="AV47" s="1">
        <v>0.57188967136199997</v>
      </c>
      <c r="AW47" s="1">
        <v>0.64599263664700002</v>
      </c>
      <c r="AX47" s="1">
        <v>0.61132190013700005</v>
      </c>
      <c r="AY47" s="1">
        <v>0.57250075052500005</v>
      </c>
      <c r="AZ47" s="1">
        <v>0.58489076072699997</v>
      </c>
      <c r="BA47" s="1">
        <v>0.59006456713699995</v>
      </c>
      <c r="BB47" s="1">
        <v>0.59479166666700001</v>
      </c>
      <c r="BC47" s="1">
        <v>0.59226229508200001</v>
      </c>
      <c r="BD47" s="1">
        <v>0.62419562419600005</v>
      </c>
      <c r="BE47" s="1">
        <v>0.61560102301800002</v>
      </c>
      <c r="BF47" s="1">
        <v>0.608246153846</v>
      </c>
      <c r="BG47" s="1">
        <v>0.60655951914299999</v>
      </c>
      <c r="BH47" s="1">
        <v>0.646508097166</v>
      </c>
      <c r="BI47" s="1">
        <v>0.62762836185799997</v>
      </c>
      <c r="BJ47" s="1">
        <v>0.63905466698500002</v>
      </c>
      <c r="BK47" s="1">
        <v>0.59849076242499999</v>
      </c>
      <c r="BL47" s="1">
        <v>0.62146131032600005</v>
      </c>
      <c r="BM47" s="1">
        <v>0.57408376963399999</v>
      </c>
      <c r="BN47" s="1">
        <v>0.62480739599400004</v>
      </c>
      <c r="BO47" s="1">
        <v>0.63057150669899997</v>
      </c>
      <c r="BP47" s="1">
        <v>0.63604766633599996</v>
      </c>
      <c r="BQ47" s="1">
        <v>0.58856244710399996</v>
      </c>
      <c r="BR47" s="1">
        <v>0.60725308641999998</v>
      </c>
      <c r="BS47" s="1">
        <v>0.59064766191499996</v>
      </c>
      <c r="BT47" s="1">
        <v>0.59385331211000003</v>
      </c>
      <c r="BU47" s="1">
        <v>0.58994578610199999</v>
      </c>
      <c r="BV47" s="1">
        <v>0.566465792272</v>
      </c>
      <c r="BW47" s="1">
        <v>0.581669473178</v>
      </c>
      <c r="BX47" s="1">
        <v>0.625</v>
      </c>
      <c r="BY47" s="1">
        <v>0.640068957025</v>
      </c>
      <c r="BZ47" s="1">
        <v>0.637321027097</v>
      </c>
      <c r="CA47" s="1">
        <v>0.64981949458499999</v>
      </c>
      <c r="CB47" s="1">
        <v>0.63504171632899997</v>
      </c>
      <c r="CC47" s="1">
        <v>0.63894095595099998</v>
      </c>
      <c r="CD47" s="1">
        <v>0.63837638376399997</v>
      </c>
      <c r="CE47" s="1">
        <v>0.64922739992699996</v>
      </c>
      <c r="CF47" s="1">
        <v>0.64363901727100004</v>
      </c>
      <c r="CG47" s="1">
        <v>0.63017004936900001</v>
      </c>
      <c r="CH47" s="1">
        <v>0.65287131137499999</v>
      </c>
      <c r="CI47" s="1">
        <v>0.62353766963000001</v>
      </c>
      <c r="CJ47" s="1">
        <v>0.62005717008100003</v>
      </c>
      <c r="CK47" s="1">
        <v>0.62774957698800005</v>
      </c>
      <c r="CL47" s="1">
        <v>0.60743094597900005</v>
      </c>
      <c r="CM47" s="1">
        <v>0.60545267489700005</v>
      </c>
      <c r="CN47" s="1">
        <v>0.58648753390999997</v>
      </c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</row>
    <row r="48" spans="1:113" x14ac:dyDescent="0.25">
      <c r="A48" s="5" t="s">
        <v>0</v>
      </c>
      <c r="B48" s="1">
        <v>0.46881382560899998</v>
      </c>
      <c r="C48" s="1">
        <v>0.47142630995700002</v>
      </c>
      <c r="D48" s="1">
        <v>0.47783496596399999</v>
      </c>
      <c r="E48" s="1">
        <v>0.48614281056399999</v>
      </c>
      <c r="F48" s="1">
        <v>0.47010569490499998</v>
      </c>
      <c r="G48" s="1">
        <v>0.43737250102000003</v>
      </c>
      <c r="H48" s="1">
        <v>0.43110989611799999</v>
      </c>
      <c r="I48" s="1">
        <v>0.464670658683</v>
      </c>
      <c r="J48" s="1">
        <v>0.47626532536900001</v>
      </c>
      <c r="K48" s="1">
        <v>0.44851004850999998</v>
      </c>
      <c r="L48" s="1">
        <v>0.42109385197799998</v>
      </c>
      <c r="M48" s="1">
        <v>0.42906574394500002</v>
      </c>
      <c r="N48" s="1">
        <v>0.460775736366</v>
      </c>
      <c r="O48" s="1">
        <v>0.435522769187</v>
      </c>
      <c r="P48" s="1">
        <v>0.44590163934400001</v>
      </c>
      <c r="Q48" s="1">
        <v>0.44377892730700003</v>
      </c>
      <c r="R48" s="1">
        <v>0.51104209799900002</v>
      </c>
      <c r="S48" s="1">
        <v>0.477734019994</v>
      </c>
      <c r="T48" s="1">
        <v>0.45993227991000002</v>
      </c>
      <c r="U48" s="1">
        <v>0.45479295027900002</v>
      </c>
      <c r="V48" s="1">
        <v>0.45762711864400002</v>
      </c>
      <c r="W48" s="1">
        <v>0.45481049562699999</v>
      </c>
      <c r="X48" s="1">
        <v>0.44064577397900001</v>
      </c>
      <c r="Y48" s="1">
        <v>0.47214775096799999</v>
      </c>
      <c r="Z48" s="1">
        <v>0.51883592215700003</v>
      </c>
      <c r="AA48" s="1">
        <v>0.51298061123899996</v>
      </c>
      <c r="AB48" s="1">
        <v>0.53619909502300001</v>
      </c>
      <c r="AC48" s="1">
        <v>0.52700729927000001</v>
      </c>
      <c r="AD48" s="1">
        <v>0.535134210976</v>
      </c>
      <c r="AE48" s="1">
        <v>0.53044791142400005</v>
      </c>
      <c r="AF48" s="1">
        <v>0.55528169014100004</v>
      </c>
      <c r="AG48" s="1">
        <v>0.53594548551999999</v>
      </c>
      <c r="AH48" s="1">
        <v>0.52890273451000003</v>
      </c>
      <c r="AI48" s="1">
        <v>0.582892057026</v>
      </c>
      <c r="AJ48" s="1">
        <v>0.60887164783299996</v>
      </c>
      <c r="AK48" s="1">
        <v>0.59957243874400001</v>
      </c>
      <c r="AL48" s="1">
        <v>0.59109443810100004</v>
      </c>
      <c r="AM48" s="1">
        <v>0.610419397117</v>
      </c>
      <c r="AN48" s="1">
        <v>0.510596674275</v>
      </c>
      <c r="AO48" s="1">
        <v>0.52852547824600005</v>
      </c>
      <c r="AP48" s="1">
        <v>0.48731942215099999</v>
      </c>
      <c r="AQ48" s="1">
        <v>0.50971993410200001</v>
      </c>
      <c r="AR48" s="1">
        <v>0.49807073954999997</v>
      </c>
      <c r="AS48" s="1">
        <v>0.498789346247</v>
      </c>
      <c r="AT48" s="1">
        <v>0.51324025036099996</v>
      </c>
      <c r="AU48" s="1">
        <v>1</v>
      </c>
      <c r="AV48" s="1">
        <v>0.68237111411499995</v>
      </c>
      <c r="AW48" s="1">
        <v>0.527557603687</v>
      </c>
      <c r="AX48" s="1">
        <v>0.563408723748</v>
      </c>
      <c r="AY48" s="1">
        <v>0.52616915422900001</v>
      </c>
      <c r="AZ48" s="1">
        <v>0.49152826706899999</v>
      </c>
      <c r="BA48" s="1">
        <v>0.49126344086000001</v>
      </c>
      <c r="BB48" s="1">
        <v>0.50107562469</v>
      </c>
      <c r="BC48" s="1">
        <v>0.49866399465599998</v>
      </c>
      <c r="BD48" s="1">
        <v>0.48850481004399998</v>
      </c>
      <c r="BE48" s="1">
        <v>0.48552482613600001</v>
      </c>
      <c r="BF48" s="1">
        <v>0.45468557336600002</v>
      </c>
      <c r="BG48" s="1">
        <v>0.48204787234000002</v>
      </c>
      <c r="BH48" s="1">
        <v>0.47678314983199999</v>
      </c>
      <c r="BI48" s="1">
        <v>0.47745682408700002</v>
      </c>
      <c r="BJ48" s="1">
        <v>0.47915739504499999</v>
      </c>
      <c r="BK48" s="1">
        <v>0.483716316747</v>
      </c>
      <c r="BL48" s="1">
        <v>0.51202214149799996</v>
      </c>
      <c r="BM48" s="1">
        <v>0.47209728469099999</v>
      </c>
      <c r="BN48" s="1">
        <v>0.48935132498799999</v>
      </c>
      <c r="BO48" s="1">
        <v>0.50590100405100003</v>
      </c>
      <c r="BP48" s="1">
        <v>0.490107493379</v>
      </c>
      <c r="BQ48" s="1">
        <v>0.48688574012699998</v>
      </c>
      <c r="BR48" s="1">
        <v>0.496172014986</v>
      </c>
      <c r="BS48" s="1">
        <v>0.48734475711399999</v>
      </c>
      <c r="BT48" s="1">
        <v>0.47503828483900001</v>
      </c>
      <c r="BU48" s="1">
        <v>0.48340793332300003</v>
      </c>
      <c r="BV48" s="1">
        <v>0.47143275710499999</v>
      </c>
      <c r="BW48" s="1">
        <v>0.47716040137799998</v>
      </c>
      <c r="BX48" s="1">
        <v>0.47570940424899999</v>
      </c>
      <c r="BY48" s="1">
        <v>0.48149290561399999</v>
      </c>
      <c r="BZ48" s="1">
        <v>0.46287056061100001</v>
      </c>
      <c r="CA48" s="1">
        <v>0.47295069683800001</v>
      </c>
      <c r="CB48" s="1">
        <v>0.47297497408599998</v>
      </c>
      <c r="CC48" s="1">
        <v>0.462095955936</v>
      </c>
      <c r="CD48" s="1">
        <v>0.51890438581800002</v>
      </c>
      <c r="CE48" s="1">
        <v>0.46885445153400002</v>
      </c>
      <c r="CF48" s="1">
        <v>0.47015945330300002</v>
      </c>
      <c r="CG48" s="1">
        <v>0.43273602567500002</v>
      </c>
      <c r="CH48" s="1">
        <v>0.48116385911199999</v>
      </c>
      <c r="CI48" s="1">
        <v>0.45666329040699999</v>
      </c>
      <c r="CJ48" s="1">
        <v>0.46515756768799998</v>
      </c>
      <c r="CK48" s="1">
        <v>0.53565536205300002</v>
      </c>
      <c r="CL48" s="1">
        <v>0.47944996180299998</v>
      </c>
      <c r="CM48" s="1">
        <v>0.47923114513800003</v>
      </c>
      <c r="CN48" s="1">
        <v>0.48656618610699998</v>
      </c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</row>
    <row r="49" spans="1:113" x14ac:dyDescent="0.25">
      <c r="A49" s="5" t="s">
        <v>1</v>
      </c>
      <c r="B49" s="1">
        <v>0.54129496402900001</v>
      </c>
      <c r="C49" s="1">
        <v>0.541871921182</v>
      </c>
      <c r="D49" s="1">
        <v>0.55205811138000005</v>
      </c>
      <c r="E49" s="1">
        <v>0.53192439351099996</v>
      </c>
      <c r="F49" s="1">
        <v>0.52339688041599997</v>
      </c>
      <c r="G49" s="1">
        <v>0.48047367094999999</v>
      </c>
      <c r="H49" s="1">
        <v>0.47639539298799999</v>
      </c>
      <c r="I49" s="1">
        <v>0.50901582931900002</v>
      </c>
      <c r="J49" s="1">
        <v>0.51273931193300004</v>
      </c>
      <c r="K49" s="1">
        <v>0.49102564102599999</v>
      </c>
      <c r="L49" s="1">
        <v>0.46519524618000002</v>
      </c>
      <c r="M49" s="1">
        <v>0.47783676997199998</v>
      </c>
      <c r="N49" s="1">
        <v>0.49066236732500002</v>
      </c>
      <c r="O49" s="1">
        <v>0.47026460571099998</v>
      </c>
      <c r="P49" s="1">
        <v>0.48728652751399998</v>
      </c>
      <c r="Q49" s="1">
        <v>0.486949943261</v>
      </c>
      <c r="R49" s="1">
        <v>0.54474220341599999</v>
      </c>
      <c r="S49" s="1">
        <v>0.48977320161400001</v>
      </c>
      <c r="T49" s="1">
        <v>0.479864459794</v>
      </c>
      <c r="U49" s="1">
        <v>0.48413537810700003</v>
      </c>
      <c r="V49" s="1">
        <v>0.48949771689499999</v>
      </c>
      <c r="W49" s="1">
        <v>0.47971237801700001</v>
      </c>
      <c r="X49" s="1">
        <v>0.48139768727999999</v>
      </c>
      <c r="Y49" s="1">
        <v>0.50527469516400003</v>
      </c>
      <c r="Z49" s="1">
        <v>0.574523116715</v>
      </c>
      <c r="AA49" s="1">
        <v>0.559136561235</v>
      </c>
      <c r="AB49" s="1">
        <v>0.552895228392</v>
      </c>
      <c r="AC49" s="1">
        <v>0.55234954657900004</v>
      </c>
      <c r="AD49" s="1">
        <v>0.52222567609600001</v>
      </c>
      <c r="AE49" s="1">
        <v>0.52276199205600005</v>
      </c>
      <c r="AF49" s="1">
        <v>0.53950518754999999</v>
      </c>
      <c r="AG49" s="1">
        <v>0.52610379550700004</v>
      </c>
      <c r="AH49" s="1">
        <v>0.530253025303</v>
      </c>
      <c r="AI49" s="1">
        <v>0.55286624203800006</v>
      </c>
      <c r="AJ49" s="1">
        <v>0.64814246238899997</v>
      </c>
      <c r="AK49" s="1">
        <v>0.63306330633100005</v>
      </c>
      <c r="AL49" s="1">
        <v>0.64681357951200003</v>
      </c>
      <c r="AM49" s="1">
        <v>0.67035431305100002</v>
      </c>
      <c r="AN49" s="1">
        <v>0.58193183509500002</v>
      </c>
      <c r="AO49" s="1">
        <v>0.57208872458399995</v>
      </c>
      <c r="AP49" s="1">
        <v>0.53998532648599995</v>
      </c>
      <c r="AQ49" s="1">
        <v>0.56288504883500001</v>
      </c>
      <c r="AR49" s="1">
        <v>0.55371050698000002</v>
      </c>
      <c r="AS49" s="1">
        <v>0.56312684365800003</v>
      </c>
      <c r="AT49" s="1">
        <v>0.57188967136199997</v>
      </c>
      <c r="AU49" s="1">
        <v>0.68237111411499995</v>
      </c>
      <c r="AV49" s="1">
        <v>1</v>
      </c>
      <c r="AW49" s="1">
        <v>0.54409317803699997</v>
      </c>
      <c r="AX49" s="1">
        <v>0.53639154776999998</v>
      </c>
      <c r="AY49" s="1">
        <v>0.51550802138999996</v>
      </c>
      <c r="AZ49" s="1">
        <v>0.49862511457399999</v>
      </c>
      <c r="BA49" s="1">
        <v>0.50390087196</v>
      </c>
      <c r="BB49" s="1">
        <v>0.51991550995799996</v>
      </c>
      <c r="BC49" s="1">
        <v>0.50783508291500001</v>
      </c>
      <c r="BD49" s="1">
        <v>0.52277463530799995</v>
      </c>
      <c r="BE49" s="1">
        <v>0.50738770685599999</v>
      </c>
      <c r="BF49" s="1">
        <v>0.489466987134</v>
      </c>
      <c r="BG49" s="1">
        <v>0.50507498863800004</v>
      </c>
      <c r="BH49" s="1">
        <v>0.50554582603599996</v>
      </c>
      <c r="BI49" s="1">
        <v>0.492985409652</v>
      </c>
      <c r="BJ49" s="1">
        <v>0.49331149331099999</v>
      </c>
      <c r="BK49" s="1">
        <v>0.492613807658</v>
      </c>
      <c r="BL49" s="1">
        <v>0.51366635249799997</v>
      </c>
      <c r="BM49" s="1">
        <v>0.47874924104400002</v>
      </c>
      <c r="BN49" s="1">
        <v>0.50029691211399996</v>
      </c>
      <c r="BO49" s="1">
        <v>0.50590865538200003</v>
      </c>
      <c r="BP49" s="1">
        <v>0.51970302684199998</v>
      </c>
      <c r="BQ49" s="1">
        <v>0.52251004294199999</v>
      </c>
      <c r="BR49" s="1">
        <v>0.530933967876</v>
      </c>
      <c r="BS49" s="1">
        <v>0.51857183990800004</v>
      </c>
      <c r="BT49" s="1">
        <v>0.51721714687300002</v>
      </c>
      <c r="BU49" s="1">
        <v>0.51443941109900004</v>
      </c>
      <c r="BV49" s="1">
        <v>0.51949804344899997</v>
      </c>
      <c r="BW49" s="1">
        <v>0.524648857064</v>
      </c>
      <c r="BX49" s="1">
        <v>0.49726626571900001</v>
      </c>
      <c r="BY49" s="1">
        <v>0.51181213750200005</v>
      </c>
      <c r="BZ49" s="1">
        <v>0.50439248547100002</v>
      </c>
      <c r="CA49" s="1">
        <v>0.50372003306699997</v>
      </c>
      <c r="CB49" s="1">
        <v>0.50177159989099995</v>
      </c>
      <c r="CC49" s="1">
        <v>0.49412079102099998</v>
      </c>
      <c r="CD49" s="1">
        <v>0.52753977968200005</v>
      </c>
      <c r="CE49" s="1">
        <v>0.50118599134899999</v>
      </c>
      <c r="CF49" s="1">
        <v>0.50237099023700005</v>
      </c>
      <c r="CG49" s="1">
        <v>0.47178469552300001</v>
      </c>
      <c r="CH49" s="1">
        <v>0.50990864371</v>
      </c>
      <c r="CI49" s="1">
        <v>0.485859124867</v>
      </c>
      <c r="CJ49" s="1">
        <v>0.486383442266</v>
      </c>
      <c r="CK49" s="1">
        <v>0.54966887417200005</v>
      </c>
      <c r="CL49" s="1">
        <v>0.52426367461400003</v>
      </c>
      <c r="CM49" s="1">
        <v>0.52052349791800001</v>
      </c>
      <c r="CN49" s="1">
        <v>0.512782179698</v>
      </c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</row>
    <row r="50" spans="1:113" x14ac:dyDescent="0.25">
      <c r="A50" s="5" t="s">
        <v>48</v>
      </c>
      <c r="B50" s="1">
        <v>0.520011117287</v>
      </c>
      <c r="C50" s="1">
        <v>0.51594851706800005</v>
      </c>
      <c r="D50" s="1">
        <v>0.52757513860500005</v>
      </c>
      <c r="E50" s="1">
        <v>0.51514716439300001</v>
      </c>
      <c r="F50" s="1">
        <v>0.51073919107400001</v>
      </c>
      <c r="G50" s="1">
        <v>0.561339198436</v>
      </c>
      <c r="H50" s="1">
        <v>0.56217012397199995</v>
      </c>
      <c r="I50" s="1">
        <v>0.56716815337500004</v>
      </c>
      <c r="J50" s="1">
        <v>0.58445711107999998</v>
      </c>
      <c r="K50" s="1">
        <v>0.56301267710699998</v>
      </c>
      <c r="L50" s="1">
        <v>0.529439472445</v>
      </c>
      <c r="M50" s="1">
        <v>0.54931096464899998</v>
      </c>
      <c r="N50" s="1">
        <v>0.55741969046700002</v>
      </c>
      <c r="O50" s="1">
        <v>0.54822335025400004</v>
      </c>
      <c r="P50" s="1">
        <v>0.55134339344899996</v>
      </c>
      <c r="Q50" s="1">
        <v>0.54249724838000002</v>
      </c>
      <c r="R50" s="1">
        <v>0.61958653991199997</v>
      </c>
      <c r="S50" s="1">
        <v>0.58711152966500002</v>
      </c>
      <c r="T50" s="1">
        <v>0.56345498168999997</v>
      </c>
      <c r="U50" s="1">
        <v>0.57951344430200002</v>
      </c>
      <c r="V50" s="1">
        <v>0.564277588168</v>
      </c>
      <c r="W50" s="1">
        <v>0.59148618371899997</v>
      </c>
      <c r="X50" s="1">
        <v>0.587661545964</v>
      </c>
      <c r="Y50" s="1">
        <v>0.64652087475099995</v>
      </c>
      <c r="Z50" s="1">
        <v>0.55752487562200004</v>
      </c>
      <c r="AA50" s="1">
        <v>0.62252421570000005</v>
      </c>
      <c r="AB50" s="1">
        <v>0.65786471067600005</v>
      </c>
      <c r="AC50" s="1">
        <v>0.63983520836600005</v>
      </c>
      <c r="AD50" s="1">
        <v>0.59371257484999995</v>
      </c>
      <c r="AE50" s="1">
        <v>0.57685512367500003</v>
      </c>
      <c r="AF50" s="1">
        <v>0.58239901704800001</v>
      </c>
      <c r="AG50" s="1">
        <v>0.586778092822</v>
      </c>
      <c r="AH50" s="1">
        <v>0.56559237403499996</v>
      </c>
      <c r="AI50" s="1">
        <v>0.63299076815900002</v>
      </c>
      <c r="AJ50" s="1">
        <v>0.54467455621299998</v>
      </c>
      <c r="AK50" s="1">
        <v>0.55410879629599996</v>
      </c>
      <c r="AL50" s="1">
        <v>0.55817293881100005</v>
      </c>
      <c r="AM50" s="1">
        <v>0.54361932227800003</v>
      </c>
      <c r="AN50" s="1">
        <v>0.61191672648999995</v>
      </c>
      <c r="AO50" s="1">
        <v>0.653309587415</v>
      </c>
      <c r="AP50" s="1">
        <v>0.63107208610700005</v>
      </c>
      <c r="AQ50" s="1">
        <v>0.66338211853399998</v>
      </c>
      <c r="AR50" s="1">
        <v>0.655226209048</v>
      </c>
      <c r="AS50" s="1">
        <v>0.62624537432399996</v>
      </c>
      <c r="AT50" s="1">
        <v>0.64599263664700002</v>
      </c>
      <c r="AU50" s="1">
        <v>0.527557603687</v>
      </c>
      <c r="AV50" s="1">
        <v>0.54409317803699997</v>
      </c>
      <c r="AW50" s="1">
        <v>1</v>
      </c>
      <c r="AX50" s="1">
        <v>0.70793705689099995</v>
      </c>
      <c r="AY50" s="1">
        <v>0.63763661202199995</v>
      </c>
      <c r="AZ50" s="1">
        <v>0.68521790341599997</v>
      </c>
      <c r="BA50" s="1">
        <v>0.67757629367500005</v>
      </c>
      <c r="BB50" s="1">
        <v>0.64911259819599998</v>
      </c>
      <c r="BC50" s="1">
        <v>0.67722539961899997</v>
      </c>
      <c r="BD50" s="1">
        <v>0.62693854106799995</v>
      </c>
      <c r="BE50" s="1">
        <v>0.61733675506100005</v>
      </c>
      <c r="BF50" s="1">
        <v>0.61511135401000006</v>
      </c>
      <c r="BG50" s="1">
        <v>0.61691251643099998</v>
      </c>
      <c r="BH50" s="1">
        <v>0.62468300929800002</v>
      </c>
      <c r="BI50" s="1">
        <v>0.62706807702699996</v>
      </c>
      <c r="BJ50" s="1">
        <v>0.62176439514000004</v>
      </c>
      <c r="BK50" s="1">
        <v>0.67093023255799999</v>
      </c>
      <c r="BL50" s="1">
        <v>0.67483363581400002</v>
      </c>
      <c r="BM50" s="1">
        <v>0.64354697102699998</v>
      </c>
      <c r="BN50" s="1">
        <v>0.68003437410500001</v>
      </c>
      <c r="BO50" s="1">
        <v>0.68346650276599996</v>
      </c>
      <c r="BP50" s="1">
        <v>0.63310344827599996</v>
      </c>
      <c r="BQ50" s="1">
        <v>0.59263228399199996</v>
      </c>
      <c r="BR50" s="1">
        <v>0.60143472023</v>
      </c>
      <c r="BS50" s="1">
        <v>0.59927697441600003</v>
      </c>
      <c r="BT50" s="1">
        <v>0.57899741882900002</v>
      </c>
      <c r="BU50" s="1">
        <v>0.58522571819400004</v>
      </c>
      <c r="BV50" s="1">
        <v>0.56601802272400004</v>
      </c>
      <c r="BW50" s="1">
        <v>0.57432072456000005</v>
      </c>
      <c r="BX50" s="1">
        <v>0.63237238825700004</v>
      </c>
      <c r="BY50" s="1">
        <v>0.64798359535200001</v>
      </c>
      <c r="BZ50" s="1">
        <v>0.62550686723299997</v>
      </c>
      <c r="CA50" s="1">
        <v>0.631396588486</v>
      </c>
      <c r="CB50" s="1">
        <v>0.63607594936699996</v>
      </c>
      <c r="CC50" s="1">
        <v>0.63260025873199999</v>
      </c>
      <c r="CD50" s="1">
        <v>0.65880271306399996</v>
      </c>
      <c r="CE50" s="1">
        <v>0.63644948064200002</v>
      </c>
      <c r="CF50" s="1">
        <v>0.65426105717399996</v>
      </c>
      <c r="CG50" s="1">
        <v>0.607533999278</v>
      </c>
      <c r="CH50" s="1">
        <v>0.65072680342300004</v>
      </c>
      <c r="CI50" s="1">
        <v>0.61896150865400001</v>
      </c>
      <c r="CJ50" s="1">
        <v>0.63399209486200003</v>
      </c>
      <c r="CK50" s="1">
        <v>0.63538020999</v>
      </c>
      <c r="CL50" s="1">
        <v>0.607646420824</v>
      </c>
      <c r="CM50" s="1">
        <v>0.62152080344299998</v>
      </c>
      <c r="CN50" s="1">
        <v>0.61744772891099997</v>
      </c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</row>
    <row r="51" spans="1:113" x14ac:dyDescent="0.25">
      <c r="A51" s="5" t="s">
        <v>28</v>
      </c>
      <c r="B51" s="1">
        <v>0.49442213297600002</v>
      </c>
      <c r="C51" s="1">
        <v>0.49438202247200003</v>
      </c>
      <c r="D51" s="1">
        <v>0.50713054380199996</v>
      </c>
      <c r="E51" s="1">
        <v>0.48952556993200003</v>
      </c>
      <c r="F51" s="1">
        <v>0.47991638046899998</v>
      </c>
      <c r="G51" s="1">
        <v>0.53067047075600005</v>
      </c>
      <c r="H51" s="1">
        <v>0.53192598384199996</v>
      </c>
      <c r="I51" s="1">
        <v>0.56010230178999998</v>
      </c>
      <c r="J51" s="1">
        <v>0.57708333333299999</v>
      </c>
      <c r="K51" s="1">
        <v>0.53954839561599999</v>
      </c>
      <c r="L51" s="1">
        <v>0.50704576630499998</v>
      </c>
      <c r="M51" s="1">
        <v>0.51854674796699995</v>
      </c>
      <c r="N51" s="1">
        <v>0.552937915743</v>
      </c>
      <c r="O51" s="1">
        <v>0.53894964222999997</v>
      </c>
      <c r="P51" s="1">
        <v>0.53373274290200001</v>
      </c>
      <c r="Q51" s="1">
        <v>0.53219106957399998</v>
      </c>
      <c r="R51" s="1">
        <v>0.60220994475099998</v>
      </c>
      <c r="S51" s="1">
        <v>0.59137931034500002</v>
      </c>
      <c r="T51" s="1">
        <v>0.56513564329800003</v>
      </c>
      <c r="U51" s="1">
        <v>0.57162327926900003</v>
      </c>
      <c r="V51" s="1">
        <v>0.55579456843200004</v>
      </c>
      <c r="W51" s="1">
        <v>0.55997883877800003</v>
      </c>
      <c r="X51" s="1">
        <v>0.54780696079699998</v>
      </c>
      <c r="Y51" s="1">
        <v>0.60067873303200003</v>
      </c>
      <c r="Z51" s="1">
        <v>0.54237288135600004</v>
      </c>
      <c r="AA51" s="1">
        <v>0.59062693978900005</v>
      </c>
      <c r="AB51" s="1">
        <v>0.67749911691999998</v>
      </c>
      <c r="AC51" s="1">
        <v>0.64405618362499995</v>
      </c>
      <c r="AD51" s="1">
        <v>0.59996777831500003</v>
      </c>
      <c r="AE51" s="1">
        <v>0.58426966292100002</v>
      </c>
      <c r="AF51" s="1">
        <v>0.58926796952600002</v>
      </c>
      <c r="AG51" s="1">
        <v>0.60244059088000002</v>
      </c>
      <c r="AH51" s="1">
        <v>0.55899608865700001</v>
      </c>
      <c r="AI51" s="1">
        <v>0.66704631738800002</v>
      </c>
      <c r="AJ51" s="1">
        <v>0.52934627008099999</v>
      </c>
      <c r="AK51" s="1">
        <v>0.53703991302999998</v>
      </c>
      <c r="AL51" s="1">
        <v>0.53690861457899997</v>
      </c>
      <c r="AM51" s="1">
        <v>0.52243887341399997</v>
      </c>
      <c r="AN51" s="1">
        <v>0.56715958102300001</v>
      </c>
      <c r="AO51" s="1">
        <v>0.62505985634500005</v>
      </c>
      <c r="AP51" s="1">
        <v>0.597146326655</v>
      </c>
      <c r="AQ51" s="1">
        <v>0.62787803360299999</v>
      </c>
      <c r="AR51" s="1">
        <v>0.61447248403800003</v>
      </c>
      <c r="AS51" s="1">
        <v>0.57866625972800001</v>
      </c>
      <c r="AT51" s="1">
        <v>0.61132190013700005</v>
      </c>
      <c r="AU51" s="1">
        <v>0.563408723748</v>
      </c>
      <c r="AV51" s="1">
        <v>0.53639154776999998</v>
      </c>
      <c r="AW51" s="1">
        <v>0.70793705689099995</v>
      </c>
      <c r="AX51" s="1">
        <v>1</v>
      </c>
      <c r="AY51" s="1">
        <v>0.68140442132599999</v>
      </c>
      <c r="AZ51" s="1">
        <v>0.65485045102100004</v>
      </c>
      <c r="BA51" s="1">
        <v>0.65419968304300002</v>
      </c>
      <c r="BB51" s="1">
        <v>0.624902359006</v>
      </c>
      <c r="BC51" s="1">
        <v>0.66939804601300001</v>
      </c>
      <c r="BD51" s="1">
        <v>0.60545370512999996</v>
      </c>
      <c r="BE51" s="1">
        <v>0.61764256229900005</v>
      </c>
      <c r="BF51" s="1">
        <v>0.60093485246900002</v>
      </c>
      <c r="BG51" s="1">
        <v>0.62441167241899997</v>
      </c>
      <c r="BH51" s="1">
        <v>0.65026415094300005</v>
      </c>
      <c r="BI51" s="1">
        <v>0.60802782205499994</v>
      </c>
      <c r="BJ51" s="1">
        <v>0.60571911536800005</v>
      </c>
      <c r="BK51" s="1">
        <v>0.66240049945400004</v>
      </c>
      <c r="BL51" s="1">
        <v>0.68317315523699995</v>
      </c>
      <c r="BM51" s="1">
        <v>0.640150919667</v>
      </c>
      <c r="BN51" s="1">
        <v>0.67567982793100001</v>
      </c>
      <c r="BO51" s="1">
        <v>0.70654515327300005</v>
      </c>
      <c r="BP51" s="1">
        <v>0.60823373173999995</v>
      </c>
      <c r="BQ51" s="1">
        <v>0.55434782608699995</v>
      </c>
      <c r="BR51" s="1">
        <v>0.57965214714500002</v>
      </c>
      <c r="BS51" s="1">
        <v>0.56675100461399996</v>
      </c>
      <c r="BT51" s="1">
        <v>0.55255516840899999</v>
      </c>
      <c r="BU51" s="1">
        <v>0.55696943103700003</v>
      </c>
      <c r="BV51" s="1">
        <v>0.524498886414</v>
      </c>
      <c r="BW51" s="1">
        <v>0.54157782515999997</v>
      </c>
      <c r="BX51" s="1">
        <v>0.60770207363499995</v>
      </c>
      <c r="BY51" s="1">
        <v>0.61911721718799995</v>
      </c>
      <c r="BZ51" s="1">
        <v>0.60206358059099996</v>
      </c>
      <c r="CA51" s="1">
        <v>0.616413028019</v>
      </c>
      <c r="CB51" s="1">
        <v>0.61004078188699995</v>
      </c>
      <c r="CC51" s="1">
        <v>0.59666528868699997</v>
      </c>
      <c r="CD51" s="1">
        <v>0.67554287525800005</v>
      </c>
      <c r="CE51" s="1">
        <v>0.616426512968</v>
      </c>
      <c r="CF51" s="1">
        <v>0.62163329972600001</v>
      </c>
      <c r="CG51" s="1">
        <v>0.56865747830500002</v>
      </c>
      <c r="CH51" s="1">
        <v>0.62572590011600004</v>
      </c>
      <c r="CI51" s="1">
        <v>0.59155317100000004</v>
      </c>
      <c r="CJ51" s="1">
        <v>0.601376984685</v>
      </c>
      <c r="CK51" s="1">
        <v>0.65542749010800005</v>
      </c>
      <c r="CL51" s="1">
        <v>0.59046791250200004</v>
      </c>
      <c r="CM51" s="1">
        <v>0.60089271971699998</v>
      </c>
      <c r="CN51" s="1">
        <v>0.60631383472599998</v>
      </c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</row>
    <row r="52" spans="1:113" x14ac:dyDescent="0.25">
      <c r="A52" s="5" t="s">
        <v>62</v>
      </c>
      <c r="B52" s="1">
        <v>0.49617422012899998</v>
      </c>
      <c r="C52" s="1">
        <v>0.49436870183800002</v>
      </c>
      <c r="D52" s="1">
        <v>0.50728230554700005</v>
      </c>
      <c r="E52" s="1">
        <v>0.47402894135599999</v>
      </c>
      <c r="F52" s="1">
        <v>0.467946824225</v>
      </c>
      <c r="G52" s="1">
        <v>0.52826310380300001</v>
      </c>
      <c r="H52" s="1">
        <v>0.52536465728699999</v>
      </c>
      <c r="I52" s="1">
        <v>0.57600900014099998</v>
      </c>
      <c r="J52" s="1">
        <v>0.59531871043700002</v>
      </c>
      <c r="K52" s="1">
        <v>0.55558461940899995</v>
      </c>
      <c r="L52" s="1">
        <v>0.52990608007899997</v>
      </c>
      <c r="M52" s="1">
        <v>0.540213971051</v>
      </c>
      <c r="N52" s="1">
        <v>0.57291809576099995</v>
      </c>
      <c r="O52" s="1">
        <v>0.55882352941199998</v>
      </c>
      <c r="P52" s="1">
        <v>0.547026190169</v>
      </c>
      <c r="Q52" s="1">
        <v>0.53979683682699997</v>
      </c>
      <c r="R52" s="1">
        <v>0.57812750923400003</v>
      </c>
      <c r="S52" s="1">
        <v>0.60002843736699996</v>
      </c>
      <c r="T52" s="1">
        <v>0.56443676020699995</v>
      </c>
      <c r="U52" s="1">
        <v>0.57867746288800004</v>
      </c>
      <c r="V52" s="1">
        <v>0.56716815337500004</v>
      </c>
      <c r="W52" s="1">
        <v>0.54440660204299995</v>
      </c>
      <c r="X52" s="1">
        <v>0.54165598564499995</v>
      </c>
      <c r="Y52" s="1">
        <v>0.59118264520599995</v>
      </c>
      <c r="Z52" s="1">
        <v>0.518567639257</v>
      </c>
      <c r="AA52" s="1">
        <v>0.58339726868200004</v>
      </c>
      <c r="AB52" s="1">
        <v>0.63958151700099997</v>
      </c>
      <c r="AC52" s="1">
        <v>0.62425985450900001</v>
      </c>
      <c r="AD52" s="1">
        <v>0.6</v>
      </c>
      <c r="AE52" s="1">
        <v>0.589799749687</v>
      </c>
      <c r="AF52" s="1">
        <v>0.59204712813000004</v>
      </c>
      <c r="AG52" s="1">
        <v>0.60466592604299996</v>
      </c>
      <c r="AH52" s="1">
        <v>0.57754871960099996</v>
      </c>
      <c r="AI52" s="1">
        <v>0.62048305560799999</v>
      </c>
      <c r="AJ52" s="1">
        <v>0.54088050314500002</v>
      </c>
      <c r="AK52" s="1">
        <v>0.53777641277599997</v>
      </c>
      <c r="AL52" s="1">
        <v>0.53611703748899997</v>
      </c>
      <c r="AM52" s="1">
        <v>0.52119357306799996</v>
      </c>
      <c r="AN52" s="1">
        <v>0.55140898705300001</v>
      </c>
      <c r="AO52" s="1">
        <v>0.59577153676200001</v>
      </c>
      <c r="AP52" s="1">
        <v>0.55907521393199999</v>
      </c>
      <c r="AQ52" s="1">
        <v>0.58237194277799997</v>
      </c>
      <c r="AR52" s="1">
        <v>0.57525184182800004</v>
      </c>
      <c r="AS52" s="1">
        <v>0.55568970721400002</v>
      </c>
      <c r="AT52" s="1">
        <v>0.57250075052500005</v>
      </c>
      <c r="AU52" s="1">
        <v>0.52616915422900001</v>
      </c>
      <c r="AV52" s="1">
        <v>0.51550802138999996</v>
      </c>
      <c r="AW52" s="1">
        <v>0.63763661202199995</v>
      </c>
      <c r="AX52" s="1">
        <v>0.68140442132599999</v>
      </c>
      <c r="AY52" s="1">
        <v>1</v>
      </c>
      <c r="AZ52" s="1">
        <v>0.64862327909899997</v>
      </c>
      <c r="BA52" s="1">
        <v>0.63982453391799998</v>
      </c>
      <c r="BB52" s="1">
        <v>0.63453815261000002</v>
      </c>
      <c r="BC52" s="1">
        <v>0.64153294905699998</v>
      </c>
      <c r="BD52" s="1">
        <v>0.63162705667300001</v>
      </c>
      <c r="BE52" s="1">
        <v>0.64076201995799997</v>
      </c>
      <c r="BF52" s="1">
        <v>0.60933660933699996</v>
      </c>
      <c r="BG52" s="1">
        <v>0.61641073367499999</v>
      </c>
      <c r="BH52" s="1">
        <v>0.63302478351699998</v>
      </c>
      <c r="BI52" s="1">
        <v>0.61313449956999999</v>
      </c>
      <c r="BJ52" s="1">
        <v>0.61684327941999995</v>
      </c>
      <c r="BK52" s="1">
        <v>0.64907407407399997</v>
      </c>
      <c r="BL52" s="1">
        <v>0.67546683837699995</v>
      </c>
      <c r="BM52" s="1">
        <v>0.62853590301499995</v>
      </c>
      <c r="BN52" s="1">
        <v>0.65937405044099995</v>
      </c>
      <c r="BO52" s="1">
        <v>0.67583497052999997</v>
      </c>
      <c r="BP52" s="1">
        <v>0.58802919708000001</v>
      </c>
      <c r="BQ52" s="1">
        <v>0.53701344656799999</v>
      </c>
      <c r="BR52" s="1">
        <v>0.56164383561599995</v>
      </c>
      <c r="BS52" s="1">
        <v>0.54799764428700004</v>
      </c>
      <c r="BT52" s="1">
        <v>0.53354403103000003</v>
      </c>
      <c r="BU52" s="1">
        <v>0.53892908827800001</v>
      </c>
      <c r="BV52" s="1">
        <v>0.51095494005800002</v>
      </c>
      <c r="BW52" s="1">
        <v>0.52701181767000005</v>
      </c>
      <c r="BX52" s="1">
        <v>0.58084333984900005</v>
      </c>
      <c r="BY52" s="1">
        <v>0.59493853940700003</v>
      </c>
      <c r="BZ52" s="1">
        <v>0.58053830227699998</v>
      </c>
      <c r="CA52" s="1">
        <v>0.59177927927899998</v>
      </c>
      <c r="CB52" s="1">
        <v>0.58491091313999999</v>
      </c>
      <c r="CC52" s="1">
        <v>0.57189631650799999</v>
      </c>
      <c r="CD52" s="1">
        <v>0.63553744907599996</v>
      </c>
      <c r="CE52" s="1">
        <v>0.59518037929599998</v>
      </c>
      <c r="CF52" s="1">
        <v>0.59321550741200002</v>
      </c>
      <c r="CG52" s="1">
        <v>0.54874193956299999</v>
      </c>
      <c r="CH52" s="1">
        <v>0.60278695589700004</v>
      </c>
      <c r="CI52" s="1">
        <v>0.57423045491699998</v>
      </c>
      <c r="CJ52" s="1">
        <v>0.57997218358799996</v>
      </c>
      <c r="CK52" s="1">
        <v>0.652735304111</v>
      </c>
      <c r="CL52" s="1">
        <v>0.60091743119300001</v>
      </c>
      <c r="CM52" s="1">
        <v>0.626484018265</v>
      </c>
      <c r="CN52" s="1">
        <v>0.62708492731400001</v>
      </c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</row>
    <row r="53" spans="1:113" x14ac:dyDescent="0.25">
      <c r="A53" s="5" t="s">
        <v>16</v>
      </c>
      <c r="B53" s="1">
        <v>0.51784790481099996</v>
      </c>
      <c r="C53" s="1">
        <v>0.51717855283699998</v>
      </c>
      <c r="D53" s="1">
        <v>0.52178619756400002</v>
      </c>
      <c r="E53" s="1">
        <v>0.51939741367799996</v>
      </c>
      <c r="F53" s="1">
        <v>0.51154944199300001</v>
      </c>
      <c r="G53" s="1">
        <v>0.58876146788999995</v>
      </c>
      <c r="H53" s="1">
        <v>0.58136588736600003</v>
      </c>
      <c r="I53" s="1">
        <v>0.59922952653200001</v>
      </c>
      <c r="J53" s="1">
        <v>0.62259024453400003</v>
      </c>
      <c r="K53" s="1">
        <v>0.61058028431599998</v>
      </c>
      <c r="L53" s="1">
        <v>0.58218874612299998</v>
      </c>
      <c r="M53" s="1">
        <v>0.60015763990500004</v>
      </c>
      <c r="N53" s="1">
        <v>0.61495440729499995</v>
      </c>
      <c r="O53" s="1">
        <v>0.61478136882099998</v>
      </c>
      <c r="P53" s="1">
        <v>0.58524231610499999</v>
      </c>
      <c r="Q53" s="1">
        <v>0.58441409388300003</v>
      </c>
      <c r="R53" s="1">
        <v>0.64163060170300001</v>
      </c>
      <c r="S53" s="1">
        <v>0.66156355878999995</v>
      </c>
      <c r="T53" s="1">
        <v>0.639384979302</v>
      </c>
      <c r="U53" s="1">
        <v>0.65204888569399999</v>
      </c>
      <c r="V53" s="1">
        <v>0.64401562685000002</v>
      </c>
      <c r="W53" s="1">
        <v>0.63127187864599998</v>
      </c>
      <c r="X53" s="1">
        <v>0.64316777294600003</v>
      </c>
      <c r="Y53" s="1">
        <v>0.65833436455899996</v>
      </c>
      <c r="Z53" s="1">
        <v>0.55051664753200003</v>
      </c>
      <c r="AA53" s="1">
        <v>0.64430430698999996</v>
      </c>
      <c r="AB53" s="1">
        <v>0.61190226352900001</v>
      </c>
      <c r="AC53" s="1">
        <v>0.61486782532499995</v>
      </c>
      <c r="AD53" s="1">
        <v>0.58786031042099995</v>
      </c>
      <c r="AE53" s="1">
        <v>0.57396288209599999</v>
      </c>
      <c r="AF53" s="1">
        <v>0.57017170427099995</v>
      </c>
      <c r="AG53" s="1">
        <v>0.59389249689099999</v>
      </c>
      <c r="AH53" s="1">
        <v>0.57718684394700004</v>
      </c>
      <c r="AI53" s="1">
        <v>0.59232117253500005</v>
      </c>
      <c r="AJ53" s="1">
        <v>0.52384868421099995</v>
      </c>
      <c r="AK53" s="1">
        <v>0.54403866809900003</v>
      </c>
      <c r="AL53" s="1">
        <v>0.52600693518300001</v>
      </c>
      <c r="AM53" s="1">
        <v>0.51827064649999999</v>
      </c>
      <c r="AN53" s="1">
        <v>0.57059058792200001</v>
      </c>
      <c r="AO53" s="1">
        <v>0.58537255980199998</v>
      </c>
      <c r="AP53" s="1">
        <v>0.57312096880300001</v>
      </c>
      <c r="AQ53" s="1">
        <v>0.60104881000400001</v>
      </c>
      <c r="AR53" s="1">
        <v>0.589165678134</v>
      </c>
      <c r="AS53" s="1">
        <v>0.58317905316100005</v>
      </c>
      <c r="AT53" s="1">
        <v>0.58489076072699997</v>
      </c>
      <c r="AU53" s="1">
        <v>0.49152826706899999</v>
      </c>
      <c r="AV53" s="1">
        <v>0.49862511457399999</v>
      </c>
      <c r="AW53" s="1">
        <v>0.68521790341599997</v>
      </c>
      <c r="AX53" s="1">
        <v>0.65485045102100004</v>
      </c>
      <c r="AY53" s="1">
        <v>0.64862327909899997</v>
      </c>
      <c r="AZ53" s="1">
        <v>1</v>
      </c>
      <c r="BA53" s="1">
        <v>0.91788495696100003</v>
      </c>
      <c r="BB53" s="1">
        <v>0.79622132253699995</v>
      </c>
      <c r="BC53" s="1">
        <v>0.83834126444599999</v>
      </c>
      <c r="BD53" s="1">
        <v>0.66800000000000004</v>
      </c>
      <c r="BE53" s="1">
        <v>0.65165562913899999</v>
      </c>
      <c r="BF53" s="1">
        <v>0.66378103118999998</v>
      </c>
      <c r="BG53" s="1">
        <v>0.66206149261799996</v>
      </c>
      <c r="BH53" s="1">
        <v>0.66125229237600003</v>
      </c>
      <c r="BI53" s="1">
        <v>0.66169405815399995</v>
      </c>
      <c r="BJ53" s="1">
        <v>0.66872224963000004</v>
      </c>
      <c r="BK53" s="1">
        <v>0.74622437972</v>
      </c>
      <c r="BL53" s="1">
        <v>0.72188024622299996</v>
      </c>
      <c r="BM53" s="1">
        <v>0.71886024423299999</v>
      </c>
      <c r="BN53" s="1">
        <v>0.74035647778699998</v>
      </c>
      <c r="BO53" s="1">
        <v>0.73480976717799995</v>
      </c>
      <c r="BP53" s="1">
        <v>0.65425122013899994</v>
      </c>
      <c r="BQ53" s="1">
        <v>0.60667416572900001</v>
      </c>
      <c r="BR53" s="1">
        <v>0.62216893152099995</v>
      </c>
      <c r="BS53" s="1">
        <v>0.62189440993800005</v>
      </c>
      <c r="BT53" s="1">
        <v>0.59769532733899999</v>
      </c>
      <c r="BU53" s="1">
        <v>0.61254142238099996</v>
      </c>
      <c r="BV53" s="1">
        <v>0.580251434151</v>
      </c>
      <c r="BW53" s="1">
        <v>0.59000497264999996</v>
      </c>
      <c r="BX53" s="1">
        <v>0.688812052359</v>
      </c>
      <c r="BY53" s="1">
        <v>0.69698127627100004</v>
      </c>
      <c r="BZ53" s="1">
        <v>0.68255714460299999</v>
      </c>
      <c r="CA53" s="1">
        <v>0.680099502488</v>
      </c>
      <c r="CB53" s="1">
        <v>0.68399014778300005</v>
      </c>
      <c r="CC53" s="1">
        <v>0.677473989838</v>
      </c>
      <c r="CD53" s="1">
        <v>0.69445203607499995</v>
      </c>
      <c r="CE53" s="1">
        <v>0.66750534658399996</v>
      </c>
      <c r="CF53" s="1">
        <v>0.68787726358099999</v>
      </c>
      <c r="CG53" s="1">
        <v>0.65144149236899995</v>
      </c>
      <c r="CH53" s="1">
        <v>0.69444092693399995</v>
      </c>
      <c r="CI53" s="1">
        <v>0.66948538294299997</v>
      </c>
      <c r="CJ53" s="1">
        <v>0.68742308638899996</v>
      </c>
      <c r="CK53" s="1">
        <v>0.66608032834899999</v>
      </c>
      <c r="CL53" s="1">
        <v>0.661021233569</v>
      </c>
      <c r="CM53" s="1">
        <v>0.68931521449499999</v>
      </c>
      <c r="CN53" s="1">
        <v>0.69388301432199995</v>
      </c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</row>
    <row r="54" spans="1:113" x14ac:dyDescent="0.25">
      <c r="A54" s="5" t="s">
        <v>33</v>
      </c>
      <c r="B54" s="1">
        <v>0.51896931244300004</v>
      </c>
      <c r="C54" s="1">
        <v>0.51908794788299994</v>
      </c>
      <c r="D54" s="1">
        <v>0.52079664002199999</v>
      </c>
      <c r="E54" s="1">
        <v>0.524025627336</v>
      </c>
      <c r="F54" s="1">
        <v>0.51890346888399996</v>
      </c>
      <c r="G54" s="1">
        <v>0.59717598438800001</v>
      </c>
      <c r="H54" s="1">
        <v>0.58934747521300002</v>
      </c>
      <c r="I54" s="1">
        <v>0.60612092560300002</v>
      </c>
      <c r="J54" s="1">
        <v>0.63056994818699996</v>
      </c>
      <c r="K54" s="1">
        <v>0.61915315525500003</v>
      </c>
      <c r="L54" s="1">
        <v>0.58609601951400003</v>
      </c>
      <c r="M54" s="1">
        <v>0.60910730387699996</v>
      </c>
      <c r="N54" s="1">
        <v>0.62049659201600005</v>
      </c>
      <c r="O54" s="1">
        <v>0.62067324848299998</v>
      </c>
      <c r="P54" s="1">
        <v>0.59437658446599995</v>
      </c>
      <c r="Q54" s="1">
        <v>0.59283088235299997</v>
      </c>
      <c r="R54" s="1">
        <v>0.64607212748099996</v>
      </c>
      <c r="S54" s="1">
        <v>0.670351758794</v>
      </c>
      <c r="T54" s="1">
        <v>0.64740705659499997</v>
      </c>
      <c r="U54" s="1">
        <v>0.664027827756</v>
      </c>
      <c r="V54" s="1">
        <v>0.65181322588299995</v>
      </c>
      <c r="W54" s="1">
        <v>0.63941128372900002</v>
      </c>
      <c r="X54" s="1">
        <v>0.65230839729599999</v>
      </c>
      <c r="Y54" s="1">
        <v>0.66228939544099996</v>
      </c>
      <c r="Z54" s="1">
        <v>0.55094122718799998</v>
      </c>
      <c r="AA54" s="1">
        <v>0.64696399785100001</v>
      </c>
      <c r="AB54" s="1">
        <v>0.60762533773600003</v>
      </c>
      <c r="AC54" s="1">
        <v>0.616262064931</v>
      </c>
      <c r="AD54" s="1">
        <v>0.58304426252300001</v>
      </c>
      <c r="AE54" s="1">
        <v>0.57029648859100002</v>
      </c>
      <c r="AF54" s="1">
        <v>0.57203751065599995</v>
      </c>
      <c r="AG54" s="1">
        <v>0.58937465412300005</v>
      </c>
      <c r="AH54" s="1">
        <v>0.58071748878899998</v>
      </c>
      <c r="AI54" s="1">
        <v>0.59349074665000001</v>
      </c>
      <c r="AJ54" s="1">
        <v>0.52998490462500003</v>
      </c>
      <c r="AK54" s="1">
        <v>0.54819196128500003</v>
      </c>
      <c r="AL54" s="1">
        <v>0.52877553745500006</v>
      </c>
      <c r="AM54" s="1">
        <v>0.52238005896499995</v>
      </c>
      <c r="AN54" s="1">
        <v>0.57367859049699998</v>
      </c>
      <c r="AO54" s="1">
        <v>0.59545767377799996</v>
      </c>
      <c r="AP54" s="1">
        <v>0.578808645229</v>
      </c>
      <c r="AQ54" s="1">
        <v>0.60527732902499998</v>
      </c>
      <c r="AR54" s="1">
        <v>0.59540775930300005</v>
      </c>
      <c r="AS54" s="1">
        <v>0.58758109360499999</v>
      </c>
      <c r="AT54" s="1">
        <v>0.59006456713699995</v>
      </c>
      <c r="AU54" s="1">
        <v>0.49126344086000001</v>
      </c>
      <c r="AV54" s="1">
        <v>0.50390087196</v>
      </c>
      <c r="AW54" s="1">
        <v>0.67757629367500005</v>
      </c>
      <c r="AX54" s="1">
        <v>0.65419968304300002</v>
      </c>
      <c r="AY54" s="1">
        <v>0.63982453391799998</v>
      </c>
      <c r="AZ54" s="1">
        <v>0.91788495696100003</v>
      </c>
      <c r="BA54" s="1">
        <v>1</v>
      </c>
      <c r="BB54" s="1">
        <v>0.79556816646399997</v>
      </c>
      <c r="BC54" s="1">
        <v>0.85652055540399996</v>
      </c>
      <c r="BD54" s="1">
        <v>0.66666666666700003</v>
      </c>
      <c r="BE54" s="1">
        <v>0.65428988197899995</v>
      </c>
      <c r="BF54" s="1">
        <v>0.67015039510600005</v>
      </c>
      <c r="BG54" s="1">
        <v>0.66802278275000004</v>
      </c>
      <c r="BH54" s="1">
        <v>0.66491803278700001</v>
      </c>
      <c r="BI54" s="1">
        <v>0.66978863435000002</v>
      </c>
      <c r="BJ54" s="1">
        <v>0.67193480676600004</v>
      </c>
      <c r="BK54" s="1">
        <v>0.74578101795600005</v>
      </c>
      <c r="BL54" s="1">
        <v>0.72951393752600002</v>
      </c>
      <c r="BM54" s="1">
        <v>0.71593533487299998</v>
      </c>
      <c r="BN54" s="1">
        <v>0.74896790518</v>
      </c>
      <c r="BO54" s="1">
        <v>0.74257285003600004</v>
      </c>
      <c r="BP54" s="1">
        <v>0.663237752347</v>
      </c>
      <c r="BQ54" s="1">
        <v>0.61511511511500006</v>
      </c>
      <c r="BR54" s="1">
        <v>0.62531679338400004</v>
      </c>
      <c r="BS54" s="1">
        <v>0.62676512501600001</v>
      </c>
      <c r="BT54" s="1">
        <v>0.603701825558</v>
      </c>
      <c r="BU54" s="1">
        <v>0.61936965675599998</v>
      </c>
      <c r="BV54" s="1">
        <v>0.58846529814299997</v>
      </c>
      <c r="BW54" s="1">
        <v>0.59688861232099999</v>
      </c>
      <c r="BX54" s="1">
        <v>0.69798491779000005</v>
      </c>
      <c r="BY54" s="1">
        <v>0.70288191787800003</v>
      </c>
      <c r="BZ54" s="1">
        <v>0.69162995594700005</v>
      </c>
      <c r="CA54" s="1">
        <v>0.688332710746</v>
      </c>
      <c r="CB54" s="1">
        <v>0.69066699543800003</v>
      </c>
      <c r="CC54" s="1">
        <v>0.68669008114300001</v>
      </c>
      <c r="CD54" s="1">
        <v>0.70762074155200005</v>
      </c>
      <c r="CE54" s="1">
        <v>0.67052896725400002</v>
      </c>
      <c r="CF54" s="1">
        <v>0.69495152964899998</v>
      </c>
      <c r="CG54" s="1">
        <v>0.66025350837499996</v>
      </c>
      <c r="CH54" s="1">
        <v>0.70360040568000004</v>
      </c>
      <c r="CI54" s="1">
        <v>0.672874591849</v>
      </c>
      <c r="CJ54" s="1">
        <v>0.68941727239100004</v>
      </c>
      <c r="CK54" s="1">
        <v>0.67312490826399995</v>
      </c>
      <c r="CL54" s="1">
        <v>0.66607617360500004</v>
      </c>
      <c r="CM54" s="1">
        <v>0.69014272375600005</v>
      </c>
      <c r="CN54" s="1">
        <v>0.70222460466400005</v>
      </c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</row>
    <row r="55" spans="1:113" x14ac:dyDescent="0.25">
      <c r="A55" s="5" t="s">
        <v>79</v>
      </c>
      <c r="B55" s="1">
        <v>0.54594317890999999</v>
      </c>
      <c r="C55" s="1">
        <v>0.54648467679599999</v>
      </c>
      <c r="D55" s="1">
        <v>0.54791220556700004</v>
      </c>
      <c r="E55" s="1">
        <v>0.54411182909099998</v>
      </c>
      <c r="F55" s="1">
        <v>0.53697996918299995</v>
      </c>
      <c r="G55" s="1">
        <v>0.61599636446299999</v>
      </c>
      <c r="H55" s="1">
        <v>0.60832857957800002</v>
      </c>
      <c r="I55" s="1">
        <v>0.63968507811499997</v>
      </c>
      <c r="J55" s="1">
        <v>0.66086288567399998</v>
      </c>
      <c r="K55" s="1">
        <v>0.65835641735899997</v>
      </c>
      <c r="L55" s="1">
        <v>0.63644346871599999</v>
      </c>
      <c r="M55" s="1">
        <v>0.64844360147299995</v>
      </c>
      <c r="N55" s="1">
        <v>0.65005417118099995</v>
      </c>
      <c r="O55" s="1">
        <v>0.65238879736400002</v>
      </c>
      <c r="P55" s="1">
        <v>0.63359562093699995</v>
      </c>
      <c r="Q55" s="1">
        <v>0.62876634451400004</v>
      </c>
      <c r="R55" s="1">
        <v>0.65396825396799996</v>
      </c>
      <c r="S55" s="1">
        <v>0.69159110669500001</v>
      </c>
      <c r="T55" s="1">
        <v>0.674007262504</v>
      </c>
      <c r="U55" s="1">
        <v>0.690555291884</v>
      </c>
      <c r="V55" s="1">
        <v>0.70207527259900004</v>
      </c>
      <c r="W55" s="1">
        <v>0.65510864540000002</v>
      </c>
      <c r="X55" s="1">
        <v>0.66757369614499995</v>
      </c>
      <c r="Y55" s="1">
        <v>0.6625015313</v>
      </c>
      <c r="Z55" s="1">
        <v>0.56567375886500004</v>
      </c>
      <c r="AA55" s="1">
        <v>0.66197743862000002</v>
      </c>
      <c r="AB55" s="1">
        <v>0.59706796979099996</v>
      </c>
      <c r="AC55" s="1">
        <v>0.61394140568599997</v>
      </c>
      <c r="AD55" s="1">
        <v>0.58098109071000004</v>
      </c>
      <c r="AE55" s="1">
        <v>0.57273954116100001</v>
      </c>
      <c r="AF55" s="1">
        <v>0.57399354748200004</v>
      </c>
      <c r="AG55" s="1">
        <v>0.59461675092199995</v>
      </c>
      <c r="AH55" s="1">
        <v>0.57866334578699996</v>
      </c>
      <c r="AI55" s="1">
        <v>0.57210253184500004</v>
      </c>
      <c r="AJ55" s="1">
        <v>0.53917050691199997</v>
      </c>
      <c r="AK55" s="1">
        <v>0.55484727755600005</v>
      </c>
      <c r="AL55" s="1">
        <v>0.53271767810000004</v>
      </c>
      <c r="AM55" s="1">
        <v>0.53753475440200005</v>
      </c>
      <c r="AN55" s="1">
        <v>0.59132269550299998</v>
      </c>
      <c r="AO55" s="1">
        <v>0.60440456769999995</v>
      </c>
      <c r="AP55" s="1">
        <v>0.57898163823399995</v>
      </c>
      <c r="AQ55" s="1">
        <v>0.60194174757300001</v>
      </c>
      <c r="AR55" s="1">
        <v>0.60190376841799997</v>
      </c>
      <c r="AS55" s="1">
        <v>0.60256410256399995</v>
      </c>
      <c r="AT55" s="1">
        <v>0.59479166666700001</v>
      </c>
      <c r="AU55" s="1">
        <v>0.50107562469</v>
      </c>
      <c r="AV55" s="1">
        <v>0.51991550995799996</v>
      </c>
      <c r="AW55" s="1">
        <v>0.64911259819599998</v>
      </c>
      <c r="AX55" s="1">
        <v>0.624902359006</v>
      </c>
      <c r="AY55" s="1">
        <v>0.63453815261000002</v>
      </c>
      <c r="AZ55" s="1">
        <v>0.79622132253699995</v>
      </c>
      <c r="BA55" s="1">
        <v>0.79556816646399997</v>
      </c>
      <c r="BB55" s="1">
        <v>1</v>
      </c>
      <c r="BC55" s="1">
        <v>0.79386849536100002</v>
      </c>
      <c r="BD55" s="1">
        <v>0.70034291743599997</v>
      </c>
      <c r="BE55" s="1">
        <v>0.68212788260000001</v>
      </c>
      <c r="BF55" s="1">
        <v>0.66221494267400005</v>
      </c>
      <c r="BG55" s="1">
        <v>0.65157401205599996</v>
      </c>
      <c r="BH55" s="1">
        <v>0.65059616381499996</v>
      </c>
      <c r="BI55" s="1">
        <v>0.65840840840799997</v>
      </c>
      <c r="BJ55" s="1">
        <v>0.66617826617800002</v>
      </c>
      <c r="BK55" s="1">
        <v>0.70018671645800001</v>
      </c>
      <c r="BL55" s="1">
        <v>0.70124481327800003</v>
      </c>
      <c r="BM55" s="1">
        <v>0.67418142780500001</v>
      </c>
      <c r="BN55" s="1">
        <v>0.70736842105300002</v>
      </c>
      <c r="BO55" s="1">
        <v>0.68874543923700005</v>
      </c>
      <c r="BP55" s="1">
        <v>0.677427554652</v>
      </c>
      <c r="BQ55" s="1">
        <v>0.62996412223200005</v>
      </c>
      <c r="BR55" s="1">
        <v>0.63547706905599999</v>
      </c>
      <c r="BS55" s="1">
        <v>0.63533930857900001</v>
      </c>
      <c r="BT55" s="1">
        <v>0.61611730793300001</v>
      </c>
      <c r="BU55" s="1">
        <v>0.62361251261399997</v>
      </c>
      <c r="BV55" s="1">
        <v>0.60132930513600003</v>
      </c>
      <c r="BW55" s="1">
        <v>0.619000738371</v>
      </c>
      <c r="BX55" s="1">
        <v>0.691931540342</v>
      </c>
      <c r="BY55" s="1">
        <v>0.69960922727800001</v>
      </c>
      <c r="BZ55" s="1">
        <v>0.67893017064000005</v>
      </c>
      <c r="CA55" s="1">
        <v>0.68726914553100005</v>
      </c>
      <c r="CB55" s="1">
        <v>0.67885881492300004</v>
      </c>
      <c r="CC55" s="1">
        <v>0.67776712985099996</v>
      </c>
      <c r="CD55" s="1">
        <v>0.70081081081100005</v>
      </c>
      <c r="CE55" s="1">
        <v>0.67065122649700004</v>
      </c>
      <c r="CF55" s="1">
        <v>0.68683096838400004</v>
      </c>
      <c r="CG55" s="1">
        <v>0.64500952167600001</v>
      </c>
      <c r="CH55" s="1">
        <v>0.69858378242899999</v>
      </c>
      <c r="CI55" s="1">
        <v>0.67607655502399999</v>
      </c>
      <c r="CJ55" s="1">
        <v>0.68226120857700001</v>
      </c>
      <c r="CK55" s="1">
        <v>0.67120509849400001</v>
      </c>
      <c r="CL55" s="1">
        <v>0.68401300975699997</v>
      </c>
      <c r="CM55" s="1">
        <v>0.74037954665299999</v>
      </c>
      <c r="CN55" s="1">
        <v>0.72342115715599997</v>
      </c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</row>
    <row r="56" spans="1:113" x14ac:dyDescent="0.25">
      <c r="A56" s="5" t="s">
        <v>7</v>
      </c>
      <c r="B56" s="1">
        <v>0.53202732310900003</v>
      </c>
      <c r="C56" s="1">
        <v>0.53248605887699996</v>
      </c>
      <c r="D56" s="1">
        <v>0.53175138196000005</v>
      </c>
      <c r="E56" s="1">
        <v>0.53746014877799997</v>
      </c>
      <c r="F56" s="1">
        <v>0.53304021725100004</v>
      </c>
      <c r="G56" s="1">
        <v>0.61804047101899995</v>
      </c>
      <c r="H56" s="1">
        <v>0.61125143513199998</v>
      </c>
      <c r="I56" s="1">
        <v>0.610849640822</v>
      </c>
      <c r="J56" s="1">
        <v>0.63563692625099999</v>
      </c>
      <c r="K56" s="1">
        <v>0.63816935764899996</v>
      </c>
      <c r="L56" s="1">
        <v>0.60077305356199995</v>
      </c>
      <c r="M56" s="1">
        <v>0.62460709474599996</v>
      </c>
      <c r="N56" s="1">
        <v>0.63451284537099994</v>
      </c>
      <c r="O56" s="1">
        <v>0.63223972521600003</v>
      </c>
      <c r="P56" s="1">
        <v>0.61051182006000004</v>
      </c>
      <c r="Q56" s="1">
        <v>0.61006864988599996</v>
      </c>
      <c r="R56" s="1">
        <v>0.67009735744099996</v>
      </c>
      <c r="S56" s="1">
        <v>0.67883941970999995</v>
      </c>
      <c r="T56" s="1">
        <v>0.65880688516899999</v>
      </c>
      <c r="U56" s="1">
        <v>0.677893228234</v>
      </c>
      <c r="V56" s="1">
        <v>0.66108095350499996</v>
      </c>
      <c r="W56" s="1">
        <v>0.66790740956100003</v>
      </c>
      <c r="X56" s="1">
        <v>0.67221905305200003</v>
      </c>
      <c r="Y56" s="1">
        <v>0.676122348298</v>
      </c>
      <c r="Z56" s="1">
        <v>0.56097212294499998</v>
      </c>
      <c r="AA56" s="1">
        <v>0.65935828877000002</v>
      </c>
      <c r="AB56" s="1">
        <v>0.61719916392999996</v>
      </c>
      <c r="AC56" s="1">
        <v>0.61798079720700005</v>
      </c>
      <c r="AD56" s="1">
        <v>0.58125086290200001</v>
      </c>
      <c r="AE56" s="1">
        <v>0.574031271244</v>
      </c>
      <c r="AF56" s="1">
        <v>0.57195363302199997</v>
      </c>
      <c r="AG56" s="1">
        <v>0.59085903083699998</v>
      </c>
      <c r="AH56" s="1">
        <v>0.575850529838</v>
      </c>
      <c r="AI56" s="1">
        <v>0.60025380710700005</v>
      </c>
      <c r="AJ56" s="1">
        <v>0.52983749829299998</v>
      </c>
      <c r="AK56" s="1">
        <v>0.54929765886299997</v>
      </c>
      <c r="AL56" s="1">
        <v>0.53342192691000001</v>
      </c>
      <c r="AM56" s="1">
        <v>0.52760736196299995</v>
      </c>
      <c r="AN56" s="1">
        <v>0.58793836344299999</v>
      </c>
      <c r="AO56" s="1">
        <v>0.60539652102499997</v>
      </c>
      <c r="AP56" s="1">
        <v>0.59076600209899999</v>
      </c>
      <c r="AQ56" s="1">
        <v>0.61173633440499997</v>
      </c>
      <c r="AR56" s="1">
        <v>0.60073548726000003</v>
      </c>
      <c r="AS56" s="1">
        <v>0.59243642113600004</v>
      </c>
      <c r="AT56" s="1">
        <v>0.59226229508200001</v>
      </c>
      <c r="AU56" s="1">
        <v>0.49866399465599998</v>
      </c>
      <c r="AV56" s="1">
        <v>0.50783508291500001</v>
      </c>
      <c r="AW56" s="1">
        <v>0.67722539961899997</v>
      </c>
      <c r="AX56" s="1">
        <v>0.66939804601300001</v>
      </c>
      <c r="AY56" s="1">
        <v>0.64153294905699998</v>
      </c>
      <c r="AZ56" s="1">
        <v>0.83834126444599999</v>
      </c>
      <c r="BA56" s="1">
        <v>0.85652055540399996</v>
      </c>
      <c r="BB56" s="1">
        <v>0.79386849536100002</v>
      </c>
      <c r="BC56" s="1">
        <v>1</v>
      </c>
      <c r="BD56" s="1">
        <v>0.68606350471599997</v>
      </c>
      <c r="BE56" s="1">
        <v>0.65936386432600003</v>
      </c>
      <c r="BF56" s="1">
        <v>0.66708957117500001</v>
      </c>
      <c r="BG56" s="1">
        <v>0.66639676113400004</v>
      </c>
      <c r="BH56" s="1">
        <v>0.65526693643099998</v>
      </c>
      <c r="BI56" s="1">
        <v>0.65793120826499996</v>
      </c>
      <c r="BJ56" s="1">
        <v>0.664044253227</v>
      </c>
      <c r="BK56" s="1">
        <v>0.75480317076400005</v>
      </c>
      <c r="BL56" s="1">
        <v>0.72947735191600005</v>
      </c>
      <c r="BM56" s="1">
        <v>0.72705150736799995</v>
      </c>
      <c r="BN56" s="1">
        <v>0.74618952948999995</v>
      </c>
      <c r="BO56" s="1">
        <v>0.73511525951099999</v>
      </c>
      <c r="BP56" s="1">
        <v>0.66837322411400002</v>
      </c>
      <c r="BQ56" s="1">
        <v>0.627055306428</v>
      </c>
      <c r="BR56" s="1">
        <v>0.64144431169500005</v>
      </c>
      <c r="BS56" s="1">
        <v>0.64216634429399999</v>
      </c>
      <c r="BT56" s="1">
        <v>0.61812216052500002</v>
      </c>
      <c r="BU56" s="1">
        <v>0.63000127016399998</v>
      </c>
      <c r="BV56" s="1">
        <v>0.596107055961</v>
      </c>
      <c r="BW56" s="1">
        <v>0.61206789741000001</v>
      </c>
      <c r="BX56" s="1">
        <v>0.71310769230799997</v>
      </c>
      <c r="BY56" s="1">
        <v>0.71667936024400003</v>
      </c>
      <c r="BZ56" s="1">
        <v>0.700779727096</v>
      </c>
      <c r="CA56" s="1">
        <v>0.69691335068799998</v>
      </c>
      <c r="CB56" s="1">
        <v>0.705044801768</v>
      </c>
      <c r="CC56" s="1">
        <v>0.69986735801300004</v>
      </c>
      <c r="CD56" s="1">
        <v>0.72049012934000001</v>
      </c>
      <c r="CE56" s="1">
        <v>0.69282848545599995</v>
      </c>
      <c r="CF56" s="1">
        <v>0.71262062915199997</v>
      </c>
      <c r="CG56" s="1">
        <v>0.66952209197500001</v>
      </c>
      <c r="CH56" s="1">
        <v>0.717566885411</v>
      </c>
      <c r="CI56" s="1">
        <v>0.69524382901899995</v>
      </c>
      <c r="CJ56" s="1">
        <v>0.71581013124000004</v>
      </c>
      <c r="CK56" s="1">
        <v>0.68039129799999998</v>
      </c>
      <c r="CL56" s="1">
        <v>0.67388839904300002</v>
      </c>
      <c r="CM56" s="1">
        <v>0.68896853843100003</v>
      </c>
      <c r="CN56" s="1">
        <v>0.68898372899399996</v>
      </c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</row>
    <row r="57" spans="1:113" x14ac:dyDescent="0.25">
      <c r="A57" s="5" t="s">
        <v>70</v>
      </c>
      <c r="B57" s="1">
        <v>0.56705465587000004</v>
      </c>
      <c r="C57" s="1">
        <v>0.57255600814700003</v>
      </c>
      <c r="D57" s="1">
        <v>0.57312880190399995</v>
      </c>
      <c r="E57" s="1">
        <v>0.56457708849199995</v>
      </c>
      <c r="F57" s="1">
        <v>0.55826351866000001</v>
      </c>
      <c r="G57" s="1">
        <v>0.64574898785400003</v>
      </c>
      <c r="H57" s="1">
        <v>0.64370412196500004</v>
      </c>
      <c r="I57" s="1">
        <v>0.651417447378</v>
      </c>
      <c r="J57" s="1">
        <v>0.66371345399299997</v>
      </c>
      <c r="K57" s="1">
        <v>0.66323966186899996</v>
      </c>
      <c r="L57" s="1">
        <v>0.63608695652199998</v>
      </c>
      <c r="M57" s="1">
        <v>0.64972937147900001</v>
      </c>
      <c r="N57" s="1">
        <v>0.63784685006499997</v>
      </c>
      <c r="O57" s="1">
        <v>0.65044247787599996</v>
      </c>
      <c r="P57" s="1">
        <v>0.64996049215499996</v>
      </c>
      <c r="Q57" s="1">
        <v>0.64760832864399998</v>
      </c>
      <c r="R57" s="1">
        <v>0.64185412406300002</v>
      </c>
      <c r="S57" s="1">
        <v>0.677312369488</v>
      </c>
      <c r="T57" s="1">
        <v>0.66094818592799998</v>
      </c>
      <c r="U57" s="1">
        <v>0.67738905846399999</v>
      </c>
      <c r="V57" s="1">
        <v>0.67153962176600002</v>
      </c>
      <c r="W57" s="1">
        <v>0.64172958133199998</v>
      </c>
      <c r="X57" s="1">
        <v>0.65409652076299996</v>
      </c>
      <c r="Y57" s="1">
        <v>0.69356597600900005</v>
      </c>
      <c r="Z57" s="1">
        <v>0.60392156862699997</v>
      </c>
      <c r="AA57" s="1">
        <v>0.656524590164</v>
      </c>
      <c r="AB57" s="1">
        <v>0.62253397632600005</v>
      </c>
      <c r="AC57" s="1">
        <v>0.64140190910399997</v>
      </c>
      <c r="AD57" s="1">
        <v>0.58798050893300002</v>
      </c>
      <c r="AE57" s="1">
        <v>0.584266666667</v>
      </c>
      <c r="AF57" s="1">
        <v>0.55769497160299997</v>
      </c>
      <c r="AG57" s="1">
        <v>0.60817924146299995</v>
      </c>
      <c r="AH57" s="1">
        <v>0.57045237119000003</v>
      </c>
      <c r="AI57" s="1">
        <v>0.57280198480400002</v>
      </c>
      <c r="AJ57" s="1">
        <v>0.53508302088899995</v>
      </c>
      <c r="AK57" s="1">
        <v>0.55144356955399998</v>
      </c>
      <c r="AL57" s="1">
        <v>0.54263363754899996</v>
      </c>
      <c r="AM57" s="1">
        <v>0.53853199005600005</v>
      </c>
      <c r="AN57" s="1">
        <v>0.62452756418599997</v>
      </c>
      <c r="AO57" s="1">
        <v>0.61751275852800003</v>
      </c>
      <c r="AP57" s="1">
        <v>0.61063199896999998</v>
      </c>
      <c r="AQ57" s="1">
        <v>0.62452359048499995</v>
      </c>
      <c r="AR57" s="1">
        <v>0.625338316793</v>
      </c>
      <c r="AS57" s="1">
        <v>0.64313421256799996</v>
      </c>
      <c r="AT57" s="1">
        <v>0.62419562419600005</v>
      </c>
      <c r="AU57" s="1">
        <v>0.48850481004399998</v>
      </c>
      <c r="AV57" s="1">
        <v>0.52277463530799995</v>
      </c>
      <c r="AW57" s="1">
        <v>0.62693854106799995</v>
      </c>
      <c r="AX57" s="1">
        <v>0.60545370512999996</v>
      </c>
      <c r="AY57" s="1">
        <v>0.63162705667300001</v>
      </c>
      <c r="AZ57" s="1">
        <v>0.66800000000000004</v>
      </c>
      <c r="BA57" s="1">
        <v>0.66666666666700003</v>
      </c>
      <c r="BB57" s="1">
        <v>0.70034291743599997</v>
      </c>
      <c r="BC57" s="1">
        <v>0.68606350471599997</v>
      </c>
      <c r="BD57" s="1">
        <v>1</v>
      </c>
      <c r="BE57" s="1">
        <v>0.80678580678599998</v>
      </c>
      <c r="BF57" s="1">
        <v>0.71533574187100002</v>
      </c>
      <c r="BG57" s="1">
        <v>0.70231634678999999</v>
      </c>
      <c r="BH57" s="1">
        <v>0.69228798360199995</v>
      </c>
      <c r="BI57" s="1">
        <v>0.69908438505299997</v>
      </c>
      <c r="BJ57" s="1">
        <v>0.70217391304300003</v>
      </c>
      <c r="BK57" s="1">
        <v>0.730890880337</v>
      </c>
      <c r="BL57" s="1">
        <v>0.73852459016399996</v>
      </c>
      <c r="BM57" s="1">
        <v>0.70034473614399995</v>
      </c>
      <c r="BN57" s="1">
        <v>0.71495448634600001</v>
      </c>
      <c r="BO57" s="1">
        <v>0.70121951219500001</v>
      </c>
      <c r="BP57" s="1">
        <v>0.70620758984700005</v>
      </c>
      <c r="BQ57" s="1">
        <v>0.66120151719099995</v>
      </c>
      <c r="BR57" s="1">
        <v>0.674654858036</v>
      </c>
      <c r="BS57" s="1">
        <v>0.66531645569599995</v>
      </c>
      <c r="BT57" s="1">
        <v>0.65658693766300003</v>
      </c>
      <c r="BU57" s="1">
        <v>0.65552506859600002</v>
      </c>
      <c r="BV57" s="1">
        <v>0.63407053197800001</v>
      </c>
      <c r="BW57" s="1">
        <v>0.65920155793599999</v>
      </c>
      <c r="BX57" s="1">
        <v>0.72406287787199997</v>
      </c>
      <c r="BY57" s="1">
        <v>0.73912501557999999</v>
      </c>
      <c r="BZ57" s="1">
        <v>0.70154435532100001</v>
      </c>
      <c r="CA57" s="1">
        <v>0.71018022406199999</v>
      </c>
      <c r="CB57" s="1">
        <v>0.70646406174599996</v>
      </c>
      <c r="CC57" s="1">
        <v>0.71841668641900003</v>
      </c>
      <c r="CD57" s="1">
        <v>0.71081441922599997</v>
      </c>
      <c r="CE57" s="1">
        <v>0.70779460657600002</v>
      </c>
      <c r="CF57" s="1">
        <v>0.70359428852799999</v>
      </c>
      <c r="CG57" s="1">
        <v>0.68293223910400003</v>
      </c>
      <c r="CH57" s="1">
        <v>0.716569587309</v>
      </c>
      <c r="CI57" s="1">
        <v>0.71834319526599999</v>
      </c>
      <c r="CJ57" s="1">
        <v>0.72475295251899996</v>
      </c>
      <c r="CK57" s="1">
        <v>0.68944809836999998</v>
      </c>
      <c r="CL57" s="1">
        <v>0.69717961405200002</v>
      </c>
      <c r="CM57" s="1">
        <v>0.69471216462600005</v>
      </c>
      <c r="CN57" s="1">
        <v>0.69004317676299998</v>
      </c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</row>
    <row r="58" spans="1:113" x14ac:dyDescent="0.25">
      <c r="A58" s="5" t="s">
        <v>49</v>
      </c>
      <c r="B58" s="1">
        <v>0.55217500628600003</v>
      </c>
      <c r="C58" s="1">
        <v>0.558816089046</v>
      </c>
      <c r="D58" s="1">
        <v>0.55648975302199999</v>
      </c>
      <c r="E58" s="1">
        <v>0.55781432086000005</v>
      </c>
      <c r="F58" s="1">
        <v>0.54692230070600001</v>
      </c>
      <c r="G58" s="1">
        <v>0.62044285394800003</v>
      </c>
      <c r="H58" s="1">
        <v>0.61246490735500003</v>
      </c>
      <c r="I58" s="1">
        <v>0.66319990325300004</v>
      </c>
      <c r="J58" s="1">
        <v>0.66683436045800004</v>
      </c>
      <c r="K58" s="1">
        <v>0.63675601999099996</v>
      </c>
      <c r="L58" s="1">
        <v>0.61513513513499996</v>
      </c>
      <c r="M58" s="1">
        <v>0.62221245743200004</v>
      </c>
      <c r="N58" s="1">
        <v>0.63904344737800001</v>
      </c>
      <c r="O58" s="1">
        <v>0.64575133132700002</v>
      </c>
      <c r="P58" s="1">
        <v>0.635986081491</v>
      </c>
      <c r="Q58" s="1">
        <v>0.62988248461100005</v>
      </c>
      <c r="R58" s="1">
        <v>0.62775897088699995</v>
      </c>
      <c r="S58" s="1">
        <v>0.69222317177399995</v>
      </c>
      <c r="T58" s="1">
        <v>0.68802581537399998</v>
      </c>
      <c r="U58" s="1">
        <v>0.67296918767500002</v>
      </c>
      <c r="V58" s="1">
        <v>0.676663975084</v>
      </c>
      <c r="W58" s="1">
        <v>0.63239308462199995</v>
      </c>
      <c r="X58" s="1">
        <v>0.6328125</v>
      </c>
      <c r="Y58" s="1">
        <v>0.66506082139</v>
      </c>
      <c r="Z58" s="1">
        <v>0.58692628650900003</v>
      </c>
      <c r="AA58" s="1">
        <v>0.64807817589600003</v>
      </c>
      <c r="AB58" s="1">
        <v>0.62527201508800001</v>
      </c>
      <c r="AC58" s="1">
        <v>0.640543216862</v>
      </c>
      <c r="AD58" s="1">
        <v>0.61790803979599995</v>
      </c>
      <c r="AE58" s="1">
        <v>0.609006622517</v>
      </c>
      <c r="AF58" s="1">
        <v>0.58577520979499997</v>
      </c>
      <c r="AG58" s="1">
        <v>0.63198820217200002</v>
      </c>
      <c r="AH58" s="1">
        <v>0.59454323333799997</v>
      </c>
      <c r="AI58" s="1">
        <v>0.60286197876600001</v>
      </c>
      <c r="AJ58" s="1">
        <v>0.54083532854500005</v>
      </c>
      <c r="AK58" s="1">
        <v>0.55228161668800002</v>
      </c>
      <c r="AL58" s="1">
        <v>0.54896373057000003</v>
      </c>
      <c r="AM58" s="1">
        <v>0.540491355778</v>
      </c>
      <c r="AN58" s="1">
        <v>0.61608183348400003</v>
      </c>
      <c r="AO58" s="1">
        <v>0.61712913553899995</v>
      </c>
      <c r="AP58" s="1">
        <v>0.61107558511299997</v>
      </c>
      <c r="AQ58" s="1">
        <v>0.63376419898199998</v>
      </c>
      <c r="AR58" s="1">
        <v>0.62287104622900002</v>
      </c>
      <c r="AS58" s="1">
        <v>0.63232271325800005</v>
      </c>
      <c r="AT58" s="1">
        <v>0.61560102301800002</v>
      </c>
      <c r="AU58" s="1">
        <v>0.48552482613600001</v>
      </c>
      <c r="AV58" s="1">
        <v>0.50738770685599999</v>
      </c>
      <c r="AW58" s="1">
        <v>0.61733675506100005</v>
      </c>
      <c r="AX58" s="1">
        <v>0.61764256229900005</v>
      </c>
      <c r="AY58" s="1">
        <v>0.64076201995799997</v>
      </c>
      <c r="AZ58" s="1">
        <v>0.65165562913899999</v>
      </c>
      <c r="BA58" s="1">
        <v>0.65428988197899995</v>
      </c>
      <c r="BB58" s="1">
        <v>0.68212788260000001</v>
      </c>
      <c r="BC58" s="1">
        <v>0.65936386432600003</v>
      </c>
      <c r="BD58" s="1">
        <v>0.80678580678599998</v>
      </c>
      <c r="BE58" s="1">
        <v>1</v>
      </c>
      <c r="BF58" s="1">
        <v>0.72378358301300005</v>
      </c>
      <c r="BG58" s="1">
        <v>0.71452991453000003</v>
      </c>
      <c r="BH58" s="1">
        <v>0.70621181262699995</v>
      </c>
      <c r="BI58" s="1">
        <v>0.69601574028500002</v>
      </c>
      <c r="BJ58" s="1">
        <v>0.69075630252099995</v>
      </c>
      <c r="BK58" s="1">
        <v>0.71956009426599998</v>
      </c>
      <c r="BL58" s="1">
        <v>0.745183175034</v>
      </c>
      <c r="BM58" s="1">
        <v>0.67597471022099997</v>
      </c>
      <c r="BN58" s="1">
        <v>0.70981912144699999</v>
      </c>
      <c r="BO58" s="1">
        <v>0.69804569226500002</v>
      </c>
      <c r="BP58" s="1">
        <v>0.69005994006000004</v>
      </c>
      <c r="BQ58" s="1">
        <v>0.64112854189500001</v>
      </c>
      <c r="BR58" s="1">
        <v>0.64855072463800001</v>
      </c>
      <c r="BS58" s="1">
        <v>0.64050314465400005</v>
      </c>
      <c r="BT58" s="1">
        <v>0.627417169602</v>
      </c>
      <c r="BU58" s="1">
        <v>0.63782845810599997</v>
      </c>
      <c r="BV58" s="1">
        <v>0.61414141414099999</v>
      </c>
      <c r="BW58" s="1">
        <v>0.63440600048399998</v>
      </c>
      <c r="BX58" s="1">
        <v>0.69423076923100002</v>
      </c>
      <c r="BY58" s="1">
        <v>0.69614765266900003</v>
      </c>
      <c r="BZ58" s="1">
        <v>0.68523146495300002</v>
      </c>
      <c r="CA58" s="1">
        <v>0.69087388041599995</v>
      </c>
      <c r="CB58" s="1">
        <v>0.68280987772699997</v>
      </c>
      <c r="CC58" s="1">
        <v>0.68025447690899998</v>
      </c>
      <c r="CD58" s="1">
        <v>0.70318302387300002</v>
      </c>
      <c r="CE58" s="1">
        <v>0.67751805164599999</v>
      </c>
      <c r="CF58" s="1">
        <v>0.68387570345000004</v>
      </c>
      <c r="CG58" s="1">
        <v>0.65291717216300005</v>
      </c>
      <c r="CH58" s="1">
        <v>0.69836186722500004</v>
      </c>
      <c r="CI58" s="1">
        <v>0.69364705882400002</v>
      </c>
      <c r="CJ58" s="1">
        <v>0.68639195016800003</v>
      </c>
      <c r="CK58" s="1">
        <v>0.67915956842699998</v>
      </c>
      <c r="CL58" s="1">
        <v>0.67371526924000003</v>
      </c>
      <c r="CM58" s="1">
        <v>0.68452380952400005</v>
      </c>
      <c r="CN58" s="1">
        <v>0.69335759781600004</v>
      </c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</row>
    <row r="59" spans="1:113" x14ac:dyDescent="0.25">
      <c r="A59" s="5" t="s">
        <v>74</v>
      </c>
      <c r="B59" s="1">
        <v>0.52911974815399998</v>
      </c>
      <c r="C59" s="1">
        <v>0.53002070393400003</v>
      </c>
      <c r="D59" s="1">
        <v>0.54313502589399998</v>
      </c>
      <c r="E59" s="1">
        <v>0.52690582959599996</v>
      </c>
      <c r="F59" s="1">
        <v>0.53443459249400005</v>
      </c>
      <c r="G59" s="1">
        <v>0.60689953498399996</v>
      </c>
      <c r="H59" s="1">
        <v>0.61563517915300003</v>
      </c>
      <c r="I59" s="1">
        <v>0.64287380452499998</v>
      </c>
      <c r="J59" s="1">
        <v>0.63832364341100001</v>
      </c>
      <c r="K59" s="1">
        <v>0.61455703150700003</v>
      </c>
      <c r="L59" s="1">
        <v>0.597592883307</v>
      </c>
      <c r="M59" s="1">
        <v>0.60097789115599998</v>
      </c>
      <c r="N59" s="1">
        <v>0.62522851919599998</v>
      </c>
      <c r="O59" s="1">
        <v>0.63379179246299999</v>
      </c>
      <c r="P59" s="1">
        <v>0.60711960060799997</v>
      </c>
      <c r="Q59" s="1">
        <v>0.61558441558400001</v>
      </c>
      <c r="R59" s="1">
        <v>0.61820546163800005</v>
      </c>
      <c r="S59" s="1">
        <v>0.69797551789099999</v>
      </c>
      <c r="T59" s="1">
        <v>0.70051213538199997</v>
      </c>
      <c r="U59" s="1">
        <v>0.68838048010800001</v>
      </c>
      <c r="V59" s="1">
        <v>0.67795854691299995</v>
      </c>
      <c r="W59" s="1">
        <v>0.64131032208399996</v>
      </c>
      <c r="X59" s="1">
        <v>0.63464651915799997</v>
      </c>
      <c r="Y59" s="1">
        <v>0.69539962825299995</v>
      </c>
      <c r="Z59" s="1">
        <v>0.55770513675800004</v>
      </c>
      <c r="AA59" s="1">
        <v>0.62330827067700001</v>
      </c>
      <c r="AB59" s="1">
        <v>0.58905251458700003</v>
      </c>
      <c r="AC59" s="1">
        <v>0.609167344725</v>
      </c>
      <c r="AD59" s="1">
        <v>0.60054242541699998</v>
      </c>
      <c r="AE59" s="1">
        <v>0.588669637174</v>
      </c>
      <c r="AF59" s="1">
        <v>0.555584895696</v>
      </c>
      <c r="AG59" s="1">
        <v>0.61205564142199997</v>
      </c>
      <c r="AH59" s="1">
        <v>0.57586027111600002</v>
      </c>
      <c r="AI59" s="1">
        <v>0.56172839506200001</v>
      </c>
      <c r="AJ59" s="1">
        <v>0.52614086667500004</v>
      </c>
      <c r="AK59" s="1">
        <v>0.54094043887099996</v>
      </c>
      <c r="AL59" s="1">
        <v>0.53557632398800004</v>
      </c>
      <c r="AM59" s="1">
        <v>0.53213303325799999</v>
      </c>
      <c r="AN59" s="1">
        <v>0.61360239162899999</v>
      </c>
      <c r="AO59" s="1">
        <v>0.61094731444700001</v>
      </c>
      <c r="AP59" s="1">
        <v>0.60979812899999997</v>
      </c>
      <c r="AQ59" s="1">
        <v>0.61351079859400004</v>
      </c>
      <c r="AR59" s="1">
        <v>0.61794429381299998</v>
      </c>
      <c r="AS59" s="1">
        <v>0.61095314624800001</v>
      </c>
      <c r="AT59" s="1">
        <v>0.608246153846</v>
      </c>
      <c r="AU59" s="1">
        <v>0.45468557336600002</v>
      </c>
      <c r="AV59" s="1">
        <v>0.489466987134</v>
      </c>
      <c r="AW59" s="1">
        <v>0.61511135401000006</v>
      </c>
      <c r="AX59" s="1">
        <v>0.60093485246900002</v>
      </c>
      <c r="AY59" s="1">
        <v>0.60933660933699996</v>
      </c>
      <c r="AZ59" s="1">
        <v>0.66378103118999998</v>
      </c>
      <c r="BA59" s="1">
        <v>0.67015039510600005</v>
      </c>
      <c r="BB59" s="1">
        <v>0.66221494267400005</v>
      </c>
      <c r="BC59" s="1">
        <v>0.66708957117500001</v>
      </c>
      <c r="BD59" s="1">
        <v>0.71533574187100002</v>
      </c>
      <c r="BE59" s="1">
        <v>0.72378358301300005</v>
      </c>
      <c r="BF59" s="1">
        <v>1</v>
      </c>
      <c r="BG59" s="1">
        <v>0.81415929203500004</v>
      </c>
      <c r="BH59" s="1">
        <v>0.771229016052</v>
      </c>
      <c r="BI59" s="1">
        <v>0.74837027379400001</v>
      </c>
      <c r="BJ59" s="1">
        <v>0.76108859293599995</v>
      </c>
      <c r="BK59" s="1">
        <v>0.74052624952799995</v>
      </c>
      <c r="BL59" s="1">
        <v>0.76013029316000003</v>
      </c>
      <c r="BM59" s="1">
        <v>0.70355831328399998</v>
      </c>
      <c r="BN59" s="1">
        <v>0.72392790553099995</v>
      </c>
      <c r="BO59" s="1">
        <v>0.72434288733300001</v>
      </c>
      <c r="BP59" s="1">
        <v>0.69625887164699996</v>
      </c>
      <c r="BQ59" s="1">
        <v>0.63203564727999995</v>
      </c>
      <c r="BR59" s="1">
        <v>0.62840781775200005</v>
      </c>
      <c r="BS59" s="1">
        <v>0.629436705027</v>
      </c>
      <c r="BT59" s="1">
        <v>0.61894586894600001</v>
      </c>
      <c r="BU59" s="1">
        <v>0.61793861220599999</v>
      </c>
      <c r="BV59" s="1">
        <v>0.60573394495400001</v>
      </c>
      <c r="BW59" s="1">
        <v>0.62396453155999998</v>
      </c>
      <c r="BX59" s="1">
        <v>0.70052173913000004</v>
      </c>
      <c r="BY59" s="1">
        <v>0.70470279302899996</v>
      </c>
      <c r="BZ59" s="1">
        <v>0.70004593477300003</v>
      </c>
      <c r="CA59" s="1">
        <v>0.71553636045299995</v>
      </c>
      <c r="CB59" s="1">
        <v>0.70267144674500004</v>
      </c>
      <c r="CC59" s="1">
        <v>0.69327874445600002</v>
      </c>
      <c r="CD59" s="1">
        <v>0.70261312938200005</v>
      </c>
      <c r="CE59" s="1">
        <v>0.67862199150500002</v>
      </c>
      <c r="CF59" s="1">
        <v>0.70173369501100002</v>
      </c>
      <c r="CG59" s="1">
        <v>0.66773367477599999</v>
      </c>
      <c r="CH59" s="1">
        <v>0.70584045583999999</v>
      </c>
      <c r="CI59" s="1">
        <v>0.698466780239</v>
      </c>
      <c r="CJ59" s="1">
        <v>0.70195307985699995</v>
      </c>
      <c r="CK59" s="1">
        <v>0.66376377738500003</v>
      </c>
      <c r="CL59" s="1">
        <v>0.66121578386099999</v>
      </c>
      <c r="CM59" s="1">
        <v>0.65828457612299995</v>
      </c>
      <c r="CN59" s="1">
        <v>0.70117529382300003</v>
      </c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</row>
    <row r="60" spans="1:113" x14ac:dyDescent="0.25">
      <c r="A60" s="5" t="s">
        <v>43</v>
      </c>
      <c r="B60" s="1">
        <v>0.52754590985000005</v>
      </c>
      <c r="C60" s="1">
        <v>0.53211009174299995</v>
      </c>
      <c r="D60" s="1">
        <v>0.53915379449300005</v>
      </c>
      <c r="E60" s="1">
        <v>0.53229221810500005</v>
      </c>
      <c r="F60" s="1">
        <v>0.52596314907899999</v>
      </c>
      <c r="G60" s="1">
        <v>0.59829059829099995</v>
      </c>
      <c r="H60" s="1">
        <v>0.59555962462800005</v>
      </c>
      <c r="I60" s="1">
        <v>0.64650703529999998</v>
      </c>
      <c r="J60" s="1">
        <v>0.63103802672099996</v>
      </c>
      <c r="K60" s="1">
        <v>0.60507120528000002</v>
      </c>
      <c r="L60" s="1">
        <v>0.58240669382400001</v>
      </c>
      <c r="M60" s="1">
        <v>0.59355416293600005</v>
      </c>
      <c r="N60" s="1">
        <v>0.61884057970999995</v>
      </c>
      <c r="O60" s="1">
        <v>0.61503954668899996</v>
      </c>
      <c r="P60" s="1">
        <v>0.59986273164000004</v>
      </c>
      <c r="Q60" s="1">
        <v>0.60287408759100003</v>
      </c>
      <c r="R60" s="1">
        <v>0.63009143807099999</v>
      </c>
      <c r="S60" s="1">
        <v>0.70812562313100003</v>
      </c>
      <c r="T60" s="1">
        <v>0.69588719153900003</v>
      </c>
      <c r="U60" s="1">
        <v>0.69134626830099999</v>
      </c>
      <c r="V60" s="1">
        <v>0.66784286050300001</v>
      </c>
      <c r="W60" s="1">
        <v>0.63350724637699996</v>
      </c>
      <c r="X60" s="1">
        <v>0.62208575002800004</v>
      </c>
      <c r="Y60" s="1">
        <v>0.680678466077</v>
      </c>
      <c r="Z60" s="1">
        <v>0.56613982628500004</v>
      </c>
      <c r="AA60" s="1">
        <v>0.62013851891299998</v>
      </c>
      <c r="AB60" s="1">
        <v>0.60154623847800004</v>
      </c>
      <c r="AC60" s="1">
        <v>0.62851347435500005</v>
      </c>
      <c r="AD60" s="1">
        <v>0.60596891761799998</v>
      </c>
      <c r="AE60" s="1">
        <v>0.61275904104000001</v>
      </c>
      <c r="AF60" s="1">
        <v>0.57448606026500004</v>
      </c>
      <c r="AG60" s="1">
        <v>0.62150301700499999</v>
      </c>
      <c r="AH60" s="1">
        <v>0.58361111111099995</v>
      </c>
      <c r="AI60" s="1">
        <v>0.59917877447900003</v>
      </c>
      <c r="AJ60" s="1">
        <v>0.54033464834699996</v>
      </c>
      <c r="AK60" s="1">
        <v>0.54431560709000004</v>
      </c>
      <c r="AL60" s="1">
        <v>0.54150668608499997</v>
      </c>
      <c r="AM60" s="1">
        <v>0.53893170342800001</v>
      </c>
      <c r="AN60" s="1">
        <v>0.61037586024400003</v>
      </c>
      <c r="AO60" s="1">
        <v>0.60717696820800005</v>
      </c>
      <c r="AP60" s="1">
        <v>0.60167276529000002</v>
      </c>
      <c r="AQ60" s="1">
        <v>0.62333155365699999</v>
      </c>
      <c r="AR60" s="1">
        <v>0.60795603245200003</v>
      </c>
      <c r="AS60" s="1">
        <v>0.60706314822100005</v>
      </c>
      <c r="AT60" s="1">
        <v>0.60655951914299999</v>
      </c>
      <c r="AU60" s="1">
        <v>0.48204787234000002</v>
      </c>
      <c r="AV60" s="1">
        <v>0.50507498863800004</v>
      </c>
      <c r="AW60" s="1">
        <v>0.61691251643099998</v>
      </c>
      <c r="AX60" s="1">
        <v>0.62441167241899997</v>
      </c>
      <c r="AY60" s="1">
        <v>0.61641073367499999</v>
      </c>
      <c r="AZ60" s="1">
        <v>0.66206149261799996</v>
      </c>
      <c r="BA60" s="1">
        <v>0.66802278275000004</v>
      </c>
      <c r="BB60" s="1">
        <v>0.65157401205599996</v>
      </c>
      <c r="BC60" s="1">
        <v>0.66639676113400004</v>
      </c>
      <c r="BD60" s="1">
        <v>0.70231634678999999</v>
      </c>
      <c r="BE60" s="1">
        <v>0.71452991453000003</v>
      </c>
      <c r="BF60" s="1">
        <v>0.81415929203500004</v>
      </c>
      <c r="BG60" s="1">
        <v>1</v>
      </c>
      <c r="BH60" s="1">
        <v>0.77513330732200003</v>
      </c>
      <c r="BI60" s="1">
        <v>0.74601381042100001</v>
      </c>
      <c r="BJ60" s="1">
        <v>0.736003920127</v>
      </c>
      <c r="BK60" s="1">
        <v>0.73644759737700005</v>
      </c>
      <c r="BL60" s="1">
        <v>0.745800360961</v>
      </c>
      <c r="BM60" s="1">
        <v>0.70168350168399996</v>
      </c>
      <c r="BN60" s="1">
        <v>0.714908226594</v>
      </c>
      <c r="BO60" s="1">
        <v>0.73559656289599995</v>
      </c>
      <c r="BP60" s="1">
        <v>0.68103558219600002</v>
      </c>
      <c r="BQ60" s="1">
        <v>0.62487586891799995</v>
      </c>
      <c r="BR60" s="1">
        <v>0.63245602433500003</v>
      </c>
      <c r="BS60" s="1">
        <v>0.62623666966500002</v>
      </c>
      <c r="BT60" s="1">
        <v>0.62122736418500002</v>
      </c>
      <c r="BU60" s="1">
        <v>0.63055309454499997</v>
      </c>
      <c r="BV60" s="1">
        <v>0.61348205625600005</v>
      </c>
      <c r="BW60" s="1">
        <v>0.63316458822099997</v>
      </c>
      <c r="BX60" s="1">
        <v>0.68318410401100005</v>
      </c>
      <c r="BY60" s="1">
        <v>0.69036175056899995</v>
      </c>
      <c r="BZ60" s="1">
        <v>0.69111219038399996</v>
      </c>
      <c r="CA60" s="1">
        <v>0.69203211859199998</v>
      </c>
      <c r="CB60" s="1">
        <v>0.68844036697199995</v>
      </c>
      <c r="CC60" s="1">
        <v>0.67948563874500001</v>
      </c>
      <c r="CD60" s="1">
        <v>0.70419096704200002</v>
      </c>
      <c r="CE60" s="1">
        <v>0.67516241879100003</v>
      </c>
      <c r="CF60" s="1">
        <v>0.69239415511400004</v>
      </c>
      <c r="CG60" s="1">
        <v>0.65640449438199999</v>
      </c>
      <c r="CH60" s="1">
        <v>0.69164989939599997</v>
      </c>
      <c r="CI60" s="1">
        <v>0.68666746669900003</v>
      </c>
      <c r="CJ60" s="1">
        <v>0.68793546021300001</v>
      </c>
      <c r="CK60" s="1">
        <v>0.67762105569300002</v>
      </c>
      <c r="CL60" s="1">
        <v>0.66323584787199996</v>
      </c>
      <c r="CM60" s="1">
        <v>0.65388176167199996</v>
      </c>
      <c r="CN60" s="1">
        <v>0.71060324209400005</v>
      </c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</row>
    <row r="61" spans="1:113" x14ac:dyDescent="0.25">
      <c r="A61" s="5" t="s">
        <v>15</v>
      </c>
      <c r="B61" s="1">
        <v>0.52351331176899996</v>
      </c>
      <c r="C61" s="1">
        <v>0.52515644555700003</v>
      </c>
      <c r="D61" s="1">
        <v>0.54106029105999998</v>
      </c>
      <c r="E61" s="1">
        <v>0.51697194825199999</v>
      </c>
      <c r="F61" s="1">
        <v>0.51897154268599999</v>
      </c>
      <c r="G61" s="1">
        <v>0.59339685353399996</v>
      </c>
      <c r="H61" s="1">
        <v>0.59717432417399996</v>
      </c>
      <c r="I61" s="1">
        <v>0.65246019394200006</v>
      </c>
      <c r="J61" s="1">
        <v>0.63945239576900004</v>
      </c>
      <c r="K61" s="1">
        <v>0.60598559856000001</v>
      </c>
      <c r="L61" s="1">
        <v>0.58345832440500001</v>
      </c>
      <c r="M61" s="1">
        <v>0.59148797213500004</v>
      </c>
      <c r="N61" s="1">
        <v>0.61352713632599998</v>
      </c>
      <c r="O61" s="1">
        <v>0.61293281357499996</v>
      </c>
      <c r="P61" s="1">
        <v>0.60113421550099999</v>
      </c>
      <c r="Q61" s="1">
        <v>0.60694090253900002</v>
      </c>
      <c r="R61" s="1">
        <v>0.607845762485</v>
      </c>
      <c r="S61" s="1">
        <v>0.70743202416899997</v>
      </c>
      <c r="T61" s="1">
        <v>0.69101700719100001</v>
      </c>
      <c r="U61" s="1">
        <v>0.67429496070299999</v>
      </c>
      <c r="V61" s="1">
        <v>0.65463269736100005</v>
      </c>
      <c r="W61" s="1">
        <v>0.608832807571</v>
      </c>
      <c r="X61" s="1">
        <v>0.61034940291899997</v>
      </c>
      <c r="Y61" s="1">
        <v>0.68582329796099994</v>
      </c>
      <c r="Z61" s="1">
        <v>0.55842727522699998</v>
      </c>
      <c r="AA61" s="1">
        <v>0.61167676246900005</v>
      </c>
      <c r="AB61" s="1">
        <v>0.62777698151100003</v>
      </c>
      <c r="AC61" s="1">
        <v>0.63805396337200004</v>
      </c>
      <c r="AD61" s="1">
        <v>0.62217495346999996</v>
      </c>
      <c r="AE61" s="1">
        <v>0.61802462667000002</v>
      </c>
      <c r="AF61" s="1">
        <v>0.58425132598899998</v>
      </c>
      <c r="AG61" s="1">
        <v>0.62548057801900003</v>
      </c>
      <c r="AH61" s="1">
        <v>0.59052476177699997</v>
      </c>
      <c r="AI61" s="1">
        <v>0.58787786723400004</v>
      </c>
      <c r="AJ61" s="1">
        <v>0.54564588266199998</v>
      </c>
      <c r="AK61" s="1">
        <v>0.56100077379400004</v>
      </c>
      <c r="AL61" s="1">
        <v>0.55612506406999995</v>
      </c>
      <c r="AM61" s="1">
        <v>0.55214092837899997</v>
      </c>
      <c r="AN61" s="1">
        <v>0.609965415653</v>
      </c>
      <c r="AO61" s="1">
        <v>0.64432717678100004</v>
      </c>
      <c r="AP61" s="1">
        <v>0.62811590535200001</v>
      </c>
      <c r="AQ61" s="1">
        <v>0.64367816091999996</v>
      </c>
      <c r="AR61" s="1">
        <v>0.63702014443199995</v>
      </c>
      <c r="AS61" s="1">
        <v>0.62023385866799996</v>
      </c>
      <c r="AT61" s="1">
        <v>0.646508097166</v>
      </c>
      <c r="AU61" s="1">
        <v>0.47678314983199999</v>
      </c>
      <c r="AV61" s="1">
        <v>0.50554582603599996</v>
      </c>
      <c r="AW61" s="1">
        <v>0.62468300929800002</v>
      </c>
      <c r="AX61" s="1">
        <v>0.65026415094300005</v>
      </c>
      <c r="AY61" s="1">
        <v>0.63302478351699998</v>
      </c>
      <c r="AZ61" s="1">
        <v>0.66125229237600003</v>
      </c>
      <c r="BA61" s="1">
        <v>0.66491803278700001</v>
      </c>
      <c r="BB61" s="1">
        <v>0.65059616381499996</v>
      </c>
      <c r="BC61" s="1">
        <v>0.65526693643099998</v>
      </c>
      <c r="BD61" s="1">
        <v>0.69228798360199995</v>
      </c>
      <c r="BE61" s="1">
        <v>0.70621181262699995</v>
      </c>
      <c r="BF61" s="1">
        <v>0.771229016052</v>
      </c>
      <c r="BG61" s="1">
        <v>0.77513330732200003</v>
      </c>
      <c r="BH61" s="1">
        <v>1</v>
      </c>
      <c r="BI61" s="1">
        <v>0.82546251217099997</v>
      </c>
      <c r="BJ61" s="1">
        <v>0.79225101022099997</v>
      </c>
      <c r="BK61" s="1">
        <v>0.71432271432299999</v>
      </c>
      <c r="BL61" s="1">
        <v>0.73705393077500003</v>
      </c>
      <c r="BM61" s="1">
        <v>0.69098488796199997</v>
      </c>
      <c r="BN61" s="1">
        <v>0.72494887525600005</v>
      </c>
      <c r="BO61" s="1">
        <v>0.72816326530599995</v>
      </c>
      <c r="BP61" s="1">
        <v>0.68709836875899999</v>
      </c>
      <c r="BQ61" s="1">
        <v>0.61923678825100004</v>
      </c>
      <c r="BR61" s="1">
        <v>0.62826420890900003</v>
      </c>
      <c r="BS61" s="1">
        <v>0.62111028130400003</v>
      </c>
      <c r="BT61" s="1">
        <v>0.61367792271099997</v>
      </c>
      <c r="BU61" s="1">
        <v>0.61040235524999997</v>
      </c>
      <c r="BV61" s="1">
        <v>0.595834804095</v>
      </c>
      <c r="BW61" s="1">
        <v>0.61844311377200001</v>
      </c>
      <c r="BX61" s="1">
        <v>0.68348405521199995</v>
      </c>
      <c r="BY61" s="1">
        <v>0.69314699031500004</v>
      </c>
      <c r="BZ61" s="1">
        <v>0.69400259220000005</v>
      </c>
      <c r="CA61" s="1">
        <v>0.70908219506400005</v>
      </c>
      <c r="CB61" s="1">
        <v>0.69261808687399995</v>
      </c>
      <c r="CC61" s="1">
        <v>0.68408772748500002</v>
      </c>
      <c r="CD61" s="1">
        <v>0.71353620146899999</v>
      </c>
      <c r="CE61" s="1">
        <v>0.68685645063599998</v>
      </c>
      <c r="CF61" s="1">
        <v>0.69314604020299997</v>
      </c>
      <c r="CG61" s="1">
        <v>0.66746803627999995</v>
      </c>
      <c r="CH61" s="1">
        <v>0.69730586370799996</v>
      </c>
      <c r="CI61" s="1">
        <v>0.68033550792200004</v>
      </c>
      <c r="CJ61" s="1">
        <v>0.67457305502800002</v>
      </c>
      <c r="CK61" s="1">
        <v>0.67171717171699996</v>
      </c>
      <c r="CL61" s="1">
        <v>0.66025797030900002</v>
      </c>
      <c r="CM61" s="1">
        <v>0.640296979007</v>
      </c>
      <c r="CN61" s="1">
        <v>0.68612575543300003</v>
      </c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</row>
    <row r="62" spans="1:113" x14ac:dyDescent="0.25">
      <c r="A62" s="5" t="s">
        <v>78</v>
      </c>
      <c r="B62" s="1">
        <v>0.52585999518899995</v>
      </c>
      <c r="C62" s="1">
        <v>0.52552625211699999</v>
      </c>
      <c r="D62" s="1">
        <v>0.53286502759700005</v>
      </c>
      <c r="E62" s="1">
        <v>0.52332054930100003</v>
      </c>
      <c r="F62" s="1">
        <v>0.52485521235499999</v>
      </c>
      <c r="G62" s="1">
        <v>0.60008600301000004</v>
      </c>
      <c r="H62" s="1">
        <v>0.59902860226700005</v>
      </c>
      <c r="I62" s="1">
        <v>0.64317997450499997</v>
      </c>
      <c r="J62" s="1">
        <v>0.63722777042500001</v>
      </c>
      <c r="K62" s="1">
        <v>0.62221737232600005</v>
      </c>
      <c r="L62" s="1">
        <v>0.59125910509900004</v>
      </c>
      <c r="M62" s="1">
        <v>0.611645355595</v>
      </c>
      <c r="N62" s="1">
        <v>0.63381401158200001</v>
      </c>
      <c r="O62" s="1">
        <v>0.62347188264099995</v>
      </c>
      <c r="P62" s="1">
        <v>0.619484302514</v>
      </c>
      <c r="Q62" s="1">
        <v>0.61430876815500002</v>
      </c>
      <c r="R62" s="1">
        <v>0.60942543576499997</v>
      </c>
      <c r="S62" s="1">
        <v>0.71219740381200003</v>
      </c>
      <c r="T62" s="1">
        <v>0.67478145402199996</v>
      </c>
      <c r="U62" s="1">
        <v>0.683915770609</v>
      </c>
      <c r="V62" s="1">
        <v>0.66563296046099996</v>
      </c>
      <c r="W62" s="1">
        <v>0.62150349650299996</v>
      </c>
      <c r="X62" s="1">
        <v>0.622961373391</v>
      </c>
      <c r="Y62" s="1">
        <v>0.714763938589</v>
      </c>
      <c r="Z62" s="1">
        <v>0.55443708609300002</v>
      </c>
      <c r="AA62" s="1">
        <v>0.62675793403900004</v>
      </c>
      <c r="AB62" s="1">
        <v>0.60140631462799998</v>
      </c>
      <c r="AC62" s="1">
        <v>0.62269484452799995</v>
      </c>
      <c r="AD62" s="1">
        <v>0.62195434726900001</v>
      </c>
      <c r="AE62" s="1">
        <v>0.63565107458900005</v>
      </c>
      <c r="AF62" s="1">
        <v>0.60374885306100001</v>
      </c>
      <c r="AG62" s="1">
        <v>0.63793323954500003</v>
      </c>
      <c r="AH62" s="1">
        <v>0.60540960269199995</v>
      </c>
      <c r="AI62" s="1">
        <v>0.56334742673899996</v>
      </c>
      <c r="AJ62" s="1">
        <v>0.55648641787300002</v>
      </c>
      <c r="AK62" s="1">
        <v>0.57409713574099996</v>
      </c>
      <c r="AL62" s="1">
        <v>0.56608910891099995</v>
      </c>
      <c r="AM62" s="1">
        <v>0.554575934434</v>
      </c>
      <c r="AN62" s="1">
        <v>0.59804528021799996</v>
      </c>
      <c r="AO62" s="1">
        <v>0.62067209775999999</v>
      </c>
      <c r="AP62" s="1">
        <v>0.60618657537599996</v>
      </c>
      <c r="AQ62" s="1">
        <v>0.63000374111500002</v>
      </c>
      <c r="AR62" s="1">
        <v>0.62333210919299997</v>
      </c>
      <c r="AS62" s="1">
        <v>0.61051080550100001</v>
      </c>
      <c r="AT62" s="1">
        <v>0.62762836185799997</v>
      </c>
      <c r="AU62" s="1">
        <v>0.47745682408700002</v>
      </c>
      <c r="AV62" s="1">
        <v>0.492985409652</v>
      </c>
      <c r="AW62" s="1">
        <v>0.62706807702699996</v>
      </c>
      <c r="AX62" s="1">
        <v>0.60802782205499994</v>
      </c>
      <c r="AY62" s="1">
        <v>0.61313449956999999</v>
      </c>
      <c r="AZ62" s="1">
        <v>0.66169405815399995</v>
      </c>
      <c r="BA62" s="1">
        <v>0.66978863435000002</v>
      </c>
      <c r="BB62" s="1">
        <v>0.65840840840799997</v>
      </c>
      <c r="BC62" s="1">
        <v>0.65793120826499996</v>
      </c>
      <c r="BD62" s="1">
        <v>0.69908438505299997</v>
      </c>
      <c r="BE62" s="1">
        <v>0.69601574028500002</v>
      </c>
      <c r="BF62" s="1">
        <v>0.74837027379400001</v>
      </c>
      <c r="BG62" s="1">
        <v>0.74601381042100001</v>
      </c>
      <c r="BH62" s="1">
        <v>0.82546251217099997</v>
      </c>
      <c r="BI62" s="1">
        <v>1</v>
      </c>
      <c r="BJ62" s="1">
        <v>0.83521288837700003</v>
      </c>
      <c r="BK62" s="1">
        <v>0.70692673168300002</v>
      </c>
      <c r="BL62" s="1">
        <v>0.72496765847300004</v>
      </c>
      <c r="BM62" s="1">
        <v>0.68158953722299997</v>
      </c>
      <c r="BN62" s="1">
        <v>0.71876543209900001</v>
      </c>
      <c r="BO62" s="1">
        <v>0.71466037241000002</v>
      </c>
      <c r="BP62" s="1">
        <v>0.69789674952199998</v>
      </c>
      <c r="BQ62" s="1">
        <v>0.62845159035300002</v>
      </c>
      <c r="BR62" s="1">
        <v>0.63229475766599996</v>
      </c>
      <c r="BS62" s="1">
        <v>0.63754512635399996</v>
      </c>
      <c r="BT62" s="1">
        <v>0.61280811416400005</v>
      </c>
      <c r="BU62" s="1">
        <v>0.62173706691999997</v>
      </c>
      <c r="BV62" s="1">
        <v>0.60398860398900001</v>
      </c>
      <c r="BW62" s="1">
        <v>0.62300023185700004</v>
      </c>
      <c r="BX62" s="1">
        <v>0.69746543778799996</v>
      </c>
      <c r="BY62" s="1">
        <v>0.700581050634</v>
      </c>
      <c r="BZ62" s="1">
        <v>0.688120506676</v>
      </c>
      <c r="CA62" s="1">
        <v>0.70053351890500004</v>
      </c>
      <c r="CB62" s="1">
        <v>0.69225465410300002</v>
      </c>
      <c r="CC62" s="1">
        <v>0.68738698010800003</v>
      </c>
      <c r="CD62" s="1">
        <v>0.701772151899</v>
      </c>
      <c r="CE62" s="1">
        <v>0.68409330676400004</v>
      </c>
      <c r="CF62" s="1">
        <v>0.69650808530599995</v>
      </c>
      <c r="CG62" s="1">
        <v>0.66871751352499997</v>
      </c>
      <c r="CH62" s="1">
        <v>0.70244132562799999</v>
      </c>
      <c r="CI62" s="1">
        <v>0.68194130925499996</v>
      </c>
      <c r="CJ62" s="1">
        <v>0.69108865411099996</v>
      </c>
      <c r="CK62" s="1">
        <v>0.65694219340899995</v>
      </c>
      <c r="CL62" s="1">
        <v>0.67318106898999996</v>
      </c>
      <c r="CM62" s="1">
        <v>0.64391691394700001</v>
      </c>
      <c r="CN62" s="1">
        <v>0.68843909102199996</v>
      </c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</row>
    <row r="63" spans="1:113" x14ac:dyDescent="0.25">
      <c r="A63" s="5" t="s">
        <v>13</v>
      </c>
      <c r="B63" s="1">
        <v>0.53289473684199995</v>
      </c>
      <c r="C63" s="1">
        <v>0.53119092627599995</v>
      </c>
      <c r="D63" s="1">
        <v>0.53929008567900005</v>
      </c>
      <c r="E63" s="1">
        <v>0.52215915952199998</v>
      </c>
      <c r="F63" s="1">
        <v>0.52816403488100006</v>
      </c>
      <c r="G63" s="1">
        <v>0.62273684210500002</v>
      </c>
      <c r="H63" s="1">
        <v>0.63468244742699997</v>
      </c>
      <c r="I63" s="1">
        <v>0.63962841282399996</v>
      </c>
      <c r="J63" s="1">
        <v>0.63720766247500005</v>
      </c>
      <c r="K63" s="1">
        <v>0.63426618243999999</v>
      </c>
      <c r="L63" s="1">
        <v>0.62377650897199999</v>
      </c>
      <c r="M63" s="1">
        <v>0.62622916882299995</v>
      </c>
      <c r="N63" s="1">
        <v>0.63920044419800004</v>
      </c>
      <c r="O63" s="1">
        <v>0.65137016094</v>
      </c>
      <c r="P63" s="1">
        <v>0.63103411851699998</v>
      </c>
      <c r="Q63" s="1">
        <v>0.63478352470199995</v>
      </c>
      <c r="R63" s="1">
        <v>0.61689537957999996</v>
      </c>
      <c r="S63" s="1">
        <v>0.71551034403900005</v>
      </c>
      <c r="T63" s="1">
        <v>0.68976719003800002</v>
      </c>
      <c r="U63" s="1">
        <v>0.69449923296100002</v>
      </c>
      <c r="V63" s="1">
        <v>0.668906470142</v>
      </c>
      <c r="W63" s="1">
        <v>0.65240641711199998</v>
      </c>
      <c r="X63" s="1">
        <v>0.65265812145400004</v>
      </c>
      <c r="Y63" s="1">
        <v>0.737388556596</v>
      </c>
      <c r="Z63" s="1">
        <v>0.54646360351099998</v>
      </c>
      <c r="AA63" s="1">
        <v>0.62504554840299997</v>
      </c>
      <c r="AB63" s="1">
        <v>0.60501946047499999</v>
      </c>
      <c r="AC63" s="1">
        <v>0.62514750229399996</v>
      </c>
      <c r="AD63" s="1">
        <v>0.62156078038999996</v>
      </c>
      <c r="AE63" s="1">
        <v>0.621854958066</v>
      </c>
      <c r="AF63" s="1">
        <v>0.59051999488899998</v>
      </c>
      <c r="AG63" s="1">
        <v>0.63889235374800002</v>
      </c>
      <c r="AH63" s="1">
        <v>0.60315457413200002</v>
      </c>
      <c r="AI63" s="1">
        <v>0.55632705115500003</v>
      </c>
      <c r="AJ63" s="1">
        <v>0.55770183258999995</v>
      </c>
      <c r="AK63" s="1">
        <v>0.56781720952799997</v>
      </c>
      <c r="AL63" s="1">
        <v>0.56100507368899999</v>
      </c>
      <c r="AM63" s="1">
        <v>0.555326627076</v>
      </c>
      <c r="AN63" s="1">
        <v>0.60572394638299998</v>
      </c>
      <c r="AO63" s="1">
        <v>0.63546064067499997</v>
      </c>
      <c r="AP63" s="1">
        <v>0.620031037364</v>
      </c>
      <c r="AQ63" s="1">
        <v>0.62455884142600004</v>
      </c>
      <c r="AR63" s="1">
        <v>0.633440898769</v>
      </c>
      <c r="AS63" s="1">
        <v>0.62071445696500005</v>
      </c>
      <c r="AT63" s="1">
        <v>0.63905466698500002</v>
      </c>
      <c r="AU63" s="1">
        <v>0.47915739504499999</v>
      </c>
      <c r="AV63" s="1">
        <v>0.49331149331099999</v>
      </c>
      <c r="AW63" s="1">
        <v>0.62176439514000004</v>
      </c>
      <c r="AX63" s="1">
        <v>0.60571911536800005</v>
      </c>
      <c r="AY63" s="1">
        <v>0.61684327941999995</v>
      </c>
      <c r="AZ63" s="1">
        <v>0.66872224963000004</v>
      </c>
      <c r="BA63" s="1">
        <v>0.67193480676600004</v>
      </c>
      <c r="BB63" s="1">
        <v>0.66617826617800002</v>
      </c>
      <c r="BC63" s="1">
        <v>0.664044253227</v>
      </c>
      <c r="BD63" s="1">
        <v>0.70217391304300003</v>
      </c>
      <c r="BE63" s="1">
        <v>0.69075630252099995</v>
      </c>
      <c r="BF63" s="1">
        <v>0.76108859293599995</v>
      </c>
      <c r="BG63" s="1">
        <v>0.736003920127</v>
      </c>
      <c r="BH63" s="1">
        <v>0.79225101022099997</v>
      </c>
      <c r="BI63" s="1">
        <v>0.83521288837700003</v>
      </c>
      <c r="BJ63" s="1">
        <v>1</v>
      </c>
      <c r="BK63" s="1">
        <v>0.71034651049300002</v>
      </c>
      <c r="BL63" s="1">
        <v>0.70484359233100002</v>
      </c>
      <c r="BM63" s="1">
        <v>0.68662576687099997</v>
      </c>
      <c r="BN63" s="1">
        <v>0.72716317184900003</v>
      </c>
      <c r="BO63" s="1">
        <v>0.71191206543999996</v>
      </c>
      <c r="BP63" s="1">
        <v>0.68760214802700004</v>
      </c>
      <c r="BQ63" s="1">
        <v>0.62840223209199997</v>
      </c>
      <c r="BR63" s="1">
        <v>0.62684045377700004</v>
      </c>
      <c r="BS63" s="1">
        <v>0.63493182886699995</v>
      </c>
      <c r="BT63" s="1">
        <v>0.61910798663099997</v>
      </c>
      <c r="BU63" s="1">
        <v>0.62717366102500005</v>
      </c>
      <c r="BV63" s="1">
        <v>0.60626323414700001</v>
      </c>
      <c r="BW63" s="1">
        <v>0.62171350861300001</v>
      </c>
      <c r="BX63" s="1">
        <v>0.70781707591800003</v>
      </c>
      <c r="BY63" s="1">
        <v>0.70791333565100001</v>
      </c>
      <c r="BZ63" s="1">
        <v>0.69702042182799995</v>
      </c>
      <c r="CA63" s="1">
        <v>0.719727891156</v>
      </c>
      <c r="CB63" s="1">
        <v>0.70089887640399995</v>
      </c>
      <c r="CC63" s="1">
        <v>0.69223966394000003</v>
      </c>
      <c r="CD63" s="1">
        <v>0.69720918745399996</v>
      </c>
      <c r="CE63" s="1">
        <v>0.69744529728500004</v>
      </c>
      <c r="CF63" s="1">
        <v>0.705222171324</v>
      </c>
      <c r="CG63" s="1">
        <v>0.69797402597400005</v>
      </c>
      <c r="CH63" s="1">
        <v>0.71338020052999995</v>
      </c>
      <c r="CI63" s="1">
        <v>0.69618017222299999</v>
      </c>
      <c r="CJ63" s="1">
        <v>0.70312149113</v>
      </c>
      <c r="CK63" s="1">
        <v>0.66745593264900005</v>
      </c>
      <c r="CL63" s="1">
        <v>0.67556373676899995</v>
      </c>
      <c r="CM63" s="1">
        <v>0.66208061790999995</v>
      </c>
      <c r="CN63" s="1">
        <v>0.70609623076000005</v>
      </c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</row>
    <row r="64" spans="1:113" x14ac:dyDescent="0.25">
      <c r="A64" s="5" t="s">
        <v>44</v>
      </c>
      <c r="B64" s="1">
        <v>0.53120204603599996</v>
      </c>
      <c r="C64" s="1">
        <v>0.53860010293399996</v>
      </c>
      <c r="D64" s="1">
        <v>0.54212356245000004</v>
      </c>
      <c r="E64" s="1">
        <v>0.53709316115399997</v>
      </c>
      <c r="F64" s="1">
        <v>0.52707210674899996</v>
      </c>
      <c r="G64" s="1">
        <v>0.61784741144400002</v>
      </c>
      <c r="H64" s="1">
        <v>0.61201687378900005</v>
      </c>
      <c r="I64" s="1">
        <v>0.58955132145099998</v>
      </c>
      <c r="J64" s="1">
        <v>0.60995266726399999</v>
      </c>
      <c r="K64" s="1">
        <v>0.61361014994200003</v>
      </c>
      <c r="L64" s="1">
        <v>0.58315050460700002</v>
      </c>
      <c r="M64" s="1">
        <v>0.59739101349099999</v>
      </c>
      <c r="N64" s="1">
        <v>0.60940695296500003</v>
      </c>
      <c r="O64" s="1">
        <v>0.60724365004699998</v>
      </c>
      <c r="P64" s="1">
        <v>0.59509971510000004</v>
      </c>
      <c r="Q64" s="1">
        <v>0.597432109988</v>
      </c>
      <c r="R64" s="1">
        <v>0.66115018618099997</v>
      </c>
      <c r="S64" s="1">
        <v>0.656820156386</v>
      </c>
      <c r="T64" s="1">
        <v>0.64403605290900001</v>
      </c>
      <c r="U64" s="1">
        <v>0.66113350723300002</v>
      </c>
      <c r="V64" s="1">
        <v>0.63315758640899999</v>
      </c>
      <c r="W64" s="1">
        <v>0.66158466158499996</v>
      </c>
      <c r="X64" s="1">
        <v>0.65465669612499999</v>
      </c>
      <c r="Y64" s="1">
        <v>0.69702533969900005</v>
      </c>
      <c r="Z64" s="1">
        <v>0.55924036281199996</v>
      </c>
      <c r="AA64" s="1">
        <v>0.64659859435099998</v>
      </c>
      <c r="AB64" s="1">
        <v>0.62524042018100001</v>
      </c>
      <c r="AC64" s="1">
        <v>0.62667627973999995</v>
      </c>
      <c r="AD64" s="1">
        <v>0.580777656079</v>
      </c>
      <c r="AE64" s="1">
        <v>0.57038834951499995</v>
      </c>
      <c r="AF64" s="1">
        <v>0.55360896986700003</v>
      </c>
      <c r="AG64" s="1">
        <v>0.59576791808899998</v>
      </c>
      <c r="AH64" s="1">
        <v>0.56822895064300005</v>
      </c>
      <c r="AI64" s="1">
        <v>0.59167321288300001</v>
      </c>
      <c r="AJ64" s="1">
        <v>0.51977248103999996</v>
      </c>
      <c r="AK64" s="1">
        <v>0.53556263269600002</v>
      </c>
      <c r="AL64" s="1">
        <v>0.52649617716800001</v>
      </c>
      <c r="AM64" s="1">
        <v>0.51620584733399999</v>
      </c>
      <c r="AN64" s="1">
        <v>0.60719462379800004</v>
      </c>
      <c r="AO64" s="1">
        <v>0.61532192339000003</v>
      </c>
      <c r="AP64" s="1">
        <v>0.59492517891999996</v>
      </c>
      <c r="AQ64" s="1">
        <v>0.63654485049800003</v>
      </c>
      <c r="AR64" s="1">
        <v>0.61706840390899997</v>
      </c>
      <c r="AS64" s="1">
        <v>0.61568627451000002</v>
      </c>
      <c r="AT64" s="1">
        <v>0.59849076242499999</v>
      </c>
      <c r="AU64" s="1">
        <v>0.483716316747</v>
      </c>
      <c r="AV64" s="1">
        <v>0.492613807658</v>
      </c>
      <c r="AW64" s="1">
        <v>0.67093023255799999</v>
      </c>
      <c r="AX64" s="1">
        <v>0.66240049945400004</v>
      </c>
      <c r="AY64" s="1">
        <v>0.64907407407399997</v>
      </c>
      <c r="AZ64" s="1">
        <v>0.74622437972</v>
      </c>
      <c r="BA64" s="1">
        <v>0.74578101795600005</v>
      </c>
      <c r="BB64" s="1">
        <v>0.70018671645800001</v>
      </c>
      <c r="BC64" s="1">
        <v>0.75480317076400005</v>
      </c>
      <c r="BD64" s="1">
        <v>0.730890880337</v>
      </c>
      <c r="BE64" s="1">
        <v>0.71956009426599998</v>
      </c>
      <c r="BF64" s="1">
        <v>0.74052624952799995</v>
      </c>
      <c r="BG64" s="1">
        <v>0.73644759737700005</v>
      </c>
      <c r="BH64" s="1">
        <v>0.71432271432299999</v>
      </c>
      <c r="BI64" s="1">
        <v>0.70692673168300002</v>
      </c>
      <c r="BJ64" s="1">
        <v>0.71034651049300002</v>
      </c>
      <c r="BK64" s="1">
        <v>1</v>
      </c>
      <c r="BL64" s="1">
        <v>0.84494195688200002</v>
      </c>
      <c r="BM64" s="1">
        <v>0.83668543845499999</v>
      </c>
      <c r="BN64" s="1">
        <v>0.83960031554000003</v>
      </c>
      <c r="BO64" s="1">
        <v>0.80061693774499998</v>
      </c>
      <c r="BP64" s="1">
        <v>0.71551943103899995</v>
      </c>
      <c r="BQ64" s="1">
        <v>0.65150203980700006</v>
      </c>
      <c r="BR64" s="1">
        <v>0.66262839083500003</v>
      </c>
      <c r="BS64" s="1">
        <v>0.65736949846500004</v>
      </c>
      <c r="BT64" s="1">
        <v>0.64295554164099999</v>
      </c>
      <c r="BU64" s="1">
        <v>0.65313839173199995</v>
      </c>
      <c r="BV64" s="1">
        <v>0.62407921748600004</v>
      </c>
      <c r="BW64" s="1">
        <v>0.63526807673399999</v>
      </c>
      <c r="BX64" s="1">
        <v>0.74444172978300005</v>
      </c>
      <c r="BY64" s="1">
        <v>0.74971658899100002</v>
      </c>
      <c r="BZ64" s="1">
        <v>0.72390857419300003</v>
      </c>
      <c r="CA64" s="1">
        <v>0.72859251968500005</v>
      </c>
      <c r="CB64" s="1">
        <v>0.73221247563400005</v>
      </c>
      <c r="CC64" s="1">
        <v>0.72659803686900004</v>
      </c>
      <c r="CD64" s="1">
        <v>0.739130434783</v>
      </c>
      <c r="CE64" s="1">
        <v>0.72439965161099995</v>
      </c>
      <c r="CF64" s="1">
        <v>0.74353233830800003</v>
      </c>
      <c r="CG64" s="1">
        <v>0.69942908317499997</v>
      </c>
      <c r="CH64" s="1">
        <v>0.74915466499700001</v>
      </c>
      <c r="CI64" s="1">
        <v>0.72722926129599996</v>
      </c>
      <c r="CJ64" s="1">
        <v>0.74019965911899999</v>
      </c>
      <c r="CK64" s="1">
        <v>0.68654124457300003</v>
      </c>
      <c r="CL64" s="1">
        <v>0.65974999999999995</v>
      </c>
      <c r="CM64" s="1">
        <v>0.67263629180899998</v>
      </c>
      <c r="CN64" s="1">
        <v>0.68712792697400005</v>
      </c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</row>
    <row r="65" spans="1:113" x14ac:dyDescent="0.25">
      <c r="A65" s="5" t="s">
        <v>32</v>
      </c>
      <c r="B65" s="1">
        <v>0.54502118644099995</v>
      </c>
      <c r="C65" s="1">
        <v>0.54424307036200004</v>
      </c>
      <c r="D65" s="1">
        <v>0.552843273232</v>
      </c>
      <c r="E65" s="1">
        <v>0.54473432591199999</v>
      </c>
      <c r="F65" s="1">
        <v>0.537868721765</v>
      </c>
      <c r="G65" s="1">
        <v>0.61451990632300002</v>
      </c>
      <c r="H65" s="1">
        <v>0.61178407620800002</v>
      </c>
      <c r="I65" s="1">
        <v>0.614719715266</v>
      </c>
      <c r="J65" s="1">
        <v>0.63558087163900001</v>
      </c>
      <c r="K65" s="1">
        <v>0.61675791478200004</v>
      </c>
      <c r="L65" s="1">
        <v>0.57888788426799997</v>
      </c>
      <c r="M65" s="1">
        <v>0.59441443512199998</v>
      </c>
      <c r="N65" s="1">
        <v>0.62175264139200004</v>
      </c>
      <c r="O65" s="1">
        <v>0.611461874696</v>
      </c>
      <c r="P65" s="1">
        <v>0.60232749500399996</v>
      </c>
      <c r="Q65" s="1">
        <v>0.60166412750499998</v>
      </c>
      <c r="R65" s="1">
        <v>0.654732922813</v>
      </c>
      <c r="S65" s="1">
        <v>0.67993323918299997</v>
      </c>
      <c r="T65" s="1">
        <v>0.65691842900300002</v>
      </c>
      <c r="U65" s="1">
        <v>0.66078863580699998</v>
      </c>
      <c r="V65" s="1">
        <v>0.65150598766199996</v>
      </c>
      <c r="W65" s="1">
        <v>0.64123957091799999</v>
      </c>
      <c r="X65" s="1">
        <v>0.63589623743900003</v>
      </c>
      <c r="Y65" s="1">
        <v>0.67890140488499995</v>
      </c>
      <c r="Z65" s="1">
        <v>0.57601649970500002</v>
      </c>
      <c r="AA65" s="1">
        <v>0.65365048810699999</v>
      </c>
      <c r="AB65" s="1">
        <v>0.63441688491799997</v>
      </c>
      <c r="AC65" s="1">
        <v>0.643167841608</v>
      </c>
      <c r="AD65" s="1">
        <v>0.61313246162599999</v>
      </c>
      <c r="AE65" s="1">
        <v>0.59513150531600001</v>
      </c>
      <c r="AF65" s="1">
        <v>0.57987476336099997</v>
      </c>
      <c r="AG65" s="1">
        <v>0.62406121581399998</v>
      </c>
      <c r="AH65" s="1">
        <v>0.58435032304400003</v>
      </c>
      <c r="AI65" s="1">
        <v>0.61800885681499995</v>
      </c>
      <c r="AJ65" s="1">
        <v>0.53709949409799995</v>
      </c>
      <c r="AK65" s="1">
        <v>0.55531095211899995</v>
      </c>
      <c r="AL65" s="1">
        <v>0.55151680787099999</v>
      </c>
      <c r="AM65" s="1">
        <v>0.53271156220000004</v>
      </c>
      <c r="AN65" s="1">
        <v>0.62204616855600003</v>
      </c>
      <c r="AO65" s="1">
        <v>0.63687623343699995</v>
      </c>
      <c r="AP65" s="1">
        <v>0.61561278144800002</v>
      </c>
      <c r="AQ65" s="1">
        <v>0.64186302880000001</v>
      </c>
      <c r="AR65" s="1">
        <v>0.63588497367399999</v>
      </c>
      <c r="AS65" s="1">
        <v>0.62991059333499999</v>
      </c>
      <c r="AT65" s="1">
        <v>0.62146131032600005</v>
      </c>
      <c r="AU65" s="1">
        <v>0.51202214149799996</v>
      </c>
      <c r="AV65" s="1">
        <v>0.51366635249799997</v>
      </c>
      <c r="AW65" s="1">
        <v>0.67483363581400002</v>
      </c>
      <c r="AX65" s="1">
        <v>0.68317315523699995</v>
      </c>
      <c r="AY65" s="1">
        <v>0.67546683837699995</v>
      </c>
      <c r="AZ65" s="1">
        <v>0.72188024622299996</v>
      </c>
      <c r="BA65" s="1">
        <v>0.72951393752600002</v>
      </c>
      <c r="BB65" s="1">
        <v>0.70124481327800003</v>
      </c>
      <c r="BC65" s="1">
        <v>0.72947735191600005</v>
      </c>
      <c r="BD65" s="1">
        <v>0.73852459016399996</v>
      </c>
      <c r="BE65" s="1">
        <v>0.745183175034</v>
      </c>
      <c r="BF65" s="1">
        <v>0.76013029316000003</v>
      </c>
      <c r="BG65" s="1">
        <v>0.745800360961</v>
      </c>
      <c r="BH65" s="1">
        <v>0.73705393077500003</v>
      </c>
      <c r="BI65" s="1">
        <v>0.72496765847300004</v>
      </c>
      <c r="BJ65" s="1">
        <v>0.70484359233100002</v>
      </c>
      <c r="BK65" s="1">
        <v>0.84494195688200002</v>
      </c>
      <c r="BL65" s="1">
        <v>1</v>
      </c>
      <c r="BM65" s="1">
        <v>0.78748261474299996</v>
      </c>
      <c r="BN65" s="1">
        <v>0.82229490324300003</v>
      </c>
      <c r="BO65" s="1">
        <v>0.79632867132899998</v>
      </c>
      <c r="BP65" s="1">
        <v>0.73731264790999995</v>
      </c>
      <c r="BQ65" s="1">
        <v>0.65311341260699995</v>
      </c>
      <c r="BR65" s="1">
        <v>0.66748566748600002</v>
      </c>
      <c r="BS65" s="1">
        <v>0.660572337043</v>
      </c>
      <c r="BT65" s="1">
        <v>0.63859012569700002</v>
      </c>
      <c r="BU65" s="1">
        <v>0.64962170623500004</v>
      </c>
      <c r="BV65" s="1">
        <v>0.61799575689499997</v>
      </c>
      <c r="BW65" s="1">
        <v>0.63911495422200004</v>
      </c>
      <c r="BX65" s="1">
        <v>0.73680222278399998</v>
      </c>
      <c r="BY65" s="1">
        <v>0.75270499283000003</v>
      </c>
      <c r="BZ65" s="1">
        <v>0.72665916760399996</v>
      </c>
      <c r="CA65" s="1">
        <v>0.73715012722600004</v>
      </c>
      <c r="CB65" s="1">
        <v>0.729471032746</v>
      </c>
      <c r="CC65" s="1">
        <v>0.73163492456099999</v>
      </c>
      <c r="CD65" s="1">
        <v>0.76828243205400004</v>
      </c>
      <c r="CE65" s="1">
        <v>0.72364525679000002</v>
      </c>
      <c r="CF65" s="1">
        <v>0.73932063818799998</v>
      </c>
      <c r="CG65" s="1">
        <v>0.67997691863800003</v>
      </c>
      <c r="CH65" s="1">
        <v>0.75288324478400004</v>
      </c>
      <c r="CI65" s="1">
        <v>0.732279575204</v>
      </c>
      <c r="CJ65" s="1">
        <v>0.73873647117999997</v>
      </c>
      <c r="CK65" s="1">
        <v>0.704004817826</v>
      </c>
      <c r="CL65" s="1">
        <v>0.66321779617200005</v>
      </c>
      <c r="CM65" s="1">
        <v>0.67130767130799995</v>
      </c>
      <c r="CN65" s="1">
        <v>0.68550267453000002</v>
      </c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</row>
    <row r="66" spans="1:113" x14ac:dyDescent="0.25">
      <c r="A66" s="5" t="s">
        <v>9</v>
      </c>
      <c r="B66" s="1">
        <v>0.504759454592</v>
      </c>
      <c r="C66" s="1">
        <v>0.50970748123200005</v>
      </c>
      <c r="D66" s="1">
        <v>0.51695371367099996</v>
      </c>
      <c r="E66" s="1">
        <v>0.50934641389400004</v>
      </c>
      <c r="F66" s="1">
        <v>0.49819308208599999</v>
      </c>
      <c r="G66" s="1">
        <v>0.59050445103899996</v>
      </c>
      <c r="H66" s="1">
        <v>0.58613180515800001</v>
      </c>
      <c r="I66" s="1">
        <v>0.57040425268899997</v>
      </c>
      <c r="J66" s="1">
        <v>0.59091494016199997</v>
      </c>
      <c r="K66" s="1">
        <v>0.591836734694</v>
      </c>
      <c r="L66" s="1">
        <v>0.57221609702300003</v>
      </c>
      <c r="M66" s="1">
        <v>0.57648772834200002</v>
      </c>
      <c r="N66" s="1">
        <v>0.58521833797</v>
      </c>
      <c r="O66" s="1">
        <v>0.58831875147799995</v>
      </c>
      <c r="P66" s="1">
        <v>0.57051208615000004</v>
      </c>
      <c r="Q66" s="1">
        <v>0.57430039977199998</v>
      </c>
      <c r="R66" s="1">
        <v>0.62845246356700002</v>
      </c>
      <c r="S66" s="1">
        <v>0.62888528273599997</v>
      </c>
      <c r="T66" s="1">
        <v>0.61480522537399995</v>
      </c>
      <c r="U66" s="1">
        <v>0.63376251788299998</v>
      </c>
      <c r="V66" s="1">
        <v>0.61255742725899998</v>
      </c>
      <c r="W66" s="1">
        <v>0.63748258244300005</v>
      </c>
      <c r="X66" s="1">
        <v>0.63143507972699997</v>
      </c>
      <c r="Y66" s="1">
        <v>0.66428659362300002</v>
      </c>
      <c r="Z66" s="1">
        <v>0.538659058488</v>
      </c>
      <c r="AA66" s="1">
        <v>0.61240827218100002</v>
      </c>
      <c r="AB66" s="1">
        <v>0.59734842842199998</v>
      </c>
      <c r="AC66" s="1">
        <v>0.59863550587900005</v>
      </c>
      <c r="AD66" s="1">
        <v>0.55965830807399997</v>
      </c>
      <c r="AE66" s="1">
        <v>0.54654002713700001</v>
      </c>
      <c r="AF66" s="1">
        <v>0.53152771900100004</v>
      </c>
      <c r="AG66" s="1">
        <v>0.56820991894499995</v>
      </c>
      <c r="AH66" s="1">
        <v>0.53791568109099996</v>
      </c>
      <c r="AI66" s="1">
        <v>0.57224244342499997</v>
      </c>
      <c r="AJ66" s="1">
        <v>0.50258926137899995</v>
      </c>
      <c r="AK66" s="1">
        <v>0.52309746328399997</v>
      </c>
      <c r="AL66" s="1">
        <v>0.51432360742700001</v>
      </c>
      <c r="AM66" s="1">
        <v>0.49753760149100001</v>
      </c>
      <c r="AN66" s="1">
        <v>0.57907994166800003</v>
      </c>
      <c r="AO66" s="1">
        <v>0.58146528157499999</v>
      </c>
      <c r="AP66" s="1">
        <v>0.57572980756600001</v>
      </c>
      <c r="AQ66" s="1">
        <v>0.59874314748000002</v>
      </c>
      <c r="AR66" s="1">
        <v>0.59378686590600005</v>
      </c>
      <c r="AS66" s="1">
        <v>0.59100473435</v>
      </c>
      <c r="AT66" s="1">
        <v>0.57408376963399999</v>
      </c>
      <c r="AU66" s="1">
        <v>0.47209728469099999</v>
      </c>
      <c r="AV66" s="1">
        <v>0.47874924104400002</v>
      </c>
      <c r="AW66" s="1">
        <v>0.64354697102699998</v>
      </c>
      <c r="AX66" s="1">
        <v>0.640150919667</v>
      </c>
      <c r="AY66" s="1">
        <v>0.62853590301499995</v>
      </c>
      <c r="AZ66" s="1">
        <v>0.71886024423299999</v>
      </c>
      <c r="BA66" s="1">
        <v>0.71593533487299998</v>
      </c>
      <c r="BB66" s="1">
        <v>0.67418142780500001</v>
      </c>
      <c r="BC66" s="1">
        <v>0.72705150736799995</v>
      </c>
      <c r="BD66" s="1">
        <v>0.70034473614399995</v>
      </c>
      <c r="BE66" s="1">
        <v>0.67597471022099997</v>
      </c>
      <c r="BF66" s="1">
        <v>0.70355831328399998</v>
      </c>
      <c r="BG66" s="1">
        <v>0.70168350168399996</v>
      </c>
      <c r="BH66" s="1">
        <v>0.69098488796199997</v>
      </c>
      <c r="BI66" s="1">
        <v>0.68158953722299997</v>
      </c>
      <c r="BJ66" s="1">
        <v>0.68662576687099997</v>
      </c>
      <c r="BK66" s="1">
        <v>0.83668543845499999</v>
      </c>
      <c r="BL66" s="1">
        <v>0.78748261474299996</v>
      </c>
      <c r="BM66" s="1">
        <v>1</v>
      </c>
      <c r="BN66" s="1">
        <v>0.81481481481499995</v>
      </c>
      <c r="BO66" s="1">
        <v>0.77617837990399996</v>
      </c>
      <c r="BP66" s="1">
        <v>0.68446601941700003</v>
      </c>
      <c r="BQ66" s="1">
        <v>0.613701355216</v>
      </c>
      <c r="BR66" s="1">
        <v>0.62983571807100003</v>
      </c>
      <c r="BS66" s="1">
        <v>0.62728442728400002</v>
      </c>
      <c r="BT66" s="1">
        <v>0.61116009572999996</v>
      </c>
      <c r="BU66" s="1">
        <v>0.614097363083</v>
      </c>
      <c r="BV66" s="1">
        <v>0.59550698239199995</v>
      </c>
      <c r="BW66" s="1">
        <v>0.60425426663399995</v>
      </c>
      <c r="BX66" s="1">
        <v>0.71572481572500002</v>
      </c>
      <c r="BY66" s="1">
        <v>0.72089192955799997</v>
      </c>
      <c r="BZ66" s="1">
        <v>0.703879362763</v>
      </c>
      <c r="CA66" s="1">
        <v>0.70180648354399999</v>
      </c>
      <c r="CB66" s="1">
        <v>0.71012006861099997</v>
      </c>
      <c r="CC66" s="1">
        <v>0.71401059219999996</v>
      </c>
      <c r="CD66" s="1">
        <v>0.72010869565199997</v>
      </c>
      <c r="CE66" s="1">
        <v>0.695532474033</v>
      </c>
      <c r="CF66" s="1">
        <v>0.72079059294500003</v>
      </c>
      <c r="CG66" s="1">
        <v>0.68459547653899999</v>
      </c>
      <c r="CH66" s="1">
        <v>0.72049376495799999</v>
      </c>
      <c r="CI66" s="1">
        <v>0.70456730769200004</v>
      </c>
      <c r="CJ66" s="1">
        <v>0.72208619000999996</v>
      </c>
      <c r="CK66" s="1">
        <v>0.65734265734300001</v>
      </c>
      <c r="CL66" s="1">
        <v>0.64143827005300003</v>
      </c>
      <c r="CM66" s="1">
        <v>0.65023847376800004</v>
      </c>
      <c r="CN66" s="1">
        <v>0.670304805005</v>
      </c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</row>
    <row r="67" spans="1:113" x14ac:dyDescent="0.25">
      <c r="A67" s="5" t="s">
        <v>61</v>
      </c>
      <c r="B67" s="1">
        <v>0.53269376420100001</v>
      </c>
      <c r="C67" s="1">
        <v>0.52705105410200004</v>
      </c>
      <c r="D67" s="1">
        <v>0.53403693931399998</v>
      </c>
      <c r="E67" s="1">
        <v>0.52424912235099996</v>
      </c>
      <c r="F67" s="1">
        <v>0.51747720364700001</v>
      </c>
      <c r="G67" s="1">
        <v>0.61324354657699998</v>
      </c>
      <c r="H67" s="1">
        <v>0.60610841879900001</v>
      </c>
      <c r="I67" s="1">
        <v>0.599004491927</v>
      </c>
      <c r="J67" s="1">
        <v>0.62028033842700003</v>
      </c>
      <c r="K67" s="1">
        <v>0.62676698586400004</v>
      </c>
      <c r="L67" s="1">
        <v>0.59383814276400004</v>
      </c>
      <c r="M67" s="1">
        <v>0.61536765516500003</v>
      </c>
      <c r="N67" s="1">
        <v>0.62507427213300004</v>
      </c>
      <c r="O67" s="1">
        <v>0.618870555426</v>
      </c>
      <c r="P67" s="1">
        <v>0.60606060606099998</v>
      </c>
      <c r="Q67" s="1">
        <v>0.60384140177500001</v>
      </c>
      <c r="R67" s="1">
        <v>0.64436284509700004</v>
      </c>
      <c r="S67" s="1">
        <v>0.65841402132600002</v>
      </c>
      <c r="T67" s="1">
        <v>0.65263157894699997</v>
      </c>
      <c r="U67" s="1">
        <v>0.67010309278400004</v>
      </c>
      <c r="V67" s="1">
        <v>0.64397360194499997</v>
      </c>
      <c r="W67" s="1">
        <v>0.66666666666700003</v>
      </c>
      <c r="X67" s="1">
        <v>0.66532258064500005</v>
      </c>
      <c r="Y67" s="1">
        <v>0.69906903639200002</v>
      </c>
      <c r="Z67" s="1">
        <v>0.55266834311299995</v>
      </c>
      <c r="AA67" s="1">
        <v>0.64974486458199998</v>
      </c>
      <c r="AB67" s="1">
        <v>0.62206675411699996</v>
      </c>
      <c r="AC67" s="1">
        <v>0.63009805314800005</v>
      </c>
      <c r="AD67" s="1">
        <v>0.58736159870399995</v>
      </c>
      <c r="AE67" s="1">
        <v>0.577015163607</v>
      </c>
      <c r="AF67" s="1">
        <v>0.56266408732899997</v>
      </c>
      <c r="AG67" s="1">
        <v>0.59835734482299996</v>
      </c>
      <c r="AH67" s="1">
        <v>0.562508520791</v>
      </c>
      <c r="AI67" s="1">
        <v>0.60398948507799999</v>
      </c>
      <c r="AJ67" s="1">
        <v>0.52177397809199999</v>
      </c>
      <c r="AK67" s="1">
        <v>0.54228855721400004</v>
      </c>
      <c r="AL67" s="1">
        <v>0.53329864724200005</v>
      </c>
      <c r="AM67" s="1">
        <v>0.51585954836199999</v>
      </c>
      <c r="AN67" s="1">
        <v>0.59810167728499997</v>
      </c>
      <c r="AO67" s="1">
        <v>0.63076098606599995</v>
      </c>
      <c r="AP67" s="1">
        <v>0.61281623218199999</v>
      </c>
      <c r="AQ67" s="1">
        <v>0.64166775927599995</v>
      </c>
      <c r="AR67" s="1">
        <v>0.635977883503</v>
      </c>
      <c r="AS67" s="1">
        <v>0.618937048504</v>
      </c>
      <c r="AT67" s="1">
        <v>0.62480739599400004</v>
      </c>
      <c r="AU67" s="1">
        <v>0.48935132498799999</v>
      </c>
      <c r="AV67" s="1">
        <v>0.50029691211399996</v>
      </c>
      <c r="AW67" s="1">
        <v>0.68003437410500001</v>
      </c>
      <c r="AX67" s="1">
        <v>0.67567982793100001</v>
      </c>
      <c r="AY67" s="1">
        <v>0.65937405044099995</v>
      </c>
      <c r="AZ67" s="1">
        <v>0.74035647778699998</v>
      </c>
      <c r="BA67" s="1">
        <v>0.74896790518</v>
      </c>
      <c r="BB67" s="1">
        <v>0.70736842105300002</v>
      </c>
      <c r="BC67" s="1">
        <v>0.74618952948999995</v>
      </c>
      <c r="BD67" s="1">
        <v>0.71495448634600001</v>
      </c>
      <c r="BE67" s="1">
        <v>0.70981912144699999</v>
      </c>
      <c r="BF67" s="1">
        <v>0.72392790553099995</v>
      </c>
      <c r="BG67" s="1">
        <v>0.714908226594</v>
      </c>
      <c r="BH67" s="1">
        <v>0.72494887525600005</v>
      </c>
      <c r="BI67" s="1">
        <v>0.71876543209900001</v>
      </c>
      <c r="BJ67" s="1">
        <v>0.72716317184900003</v>
      </c>
      <c r="BK67" s="1">
        <v>0.83960031554000003</v>
      </c>
      <c r="BL67" s="1">
        <v>0.82229490324300003</v>
      </c>
      <c r="BM67" s="1">
        <v>0.81481481481499995</v>
      </c>
      <c r="BN67" s="1">
        <v>1</v>
      </c>
      <c r="BO67" s="1">
        <v>0.80951064417999996</v>
      </c>
      <c r="BP67" s="1">
        <v>0.728936810431</v>
      </c>
      <c r="BQ67" s="1">
        <v>0.64045904041000001</v>
      </c>
      <c r="BR67" s="1">
        <v>0.66658004157999995</v>
      </c>
      <c r="BS67" s="1">
        <v>0.65041677191199998</v>
      </c>
      <c r="BT67" s="1">
        <v>0.62668480277000005</v>
      </c>
      <c r="BU67" s="1">
        <v>0.63887506222000001</v>
      </c>
      <c r="BV67" s="1">
        <v>0.60765835619700004</v>
      </c>
      <c r="BW67" s="1">
        <v>0.62496963808600003</v>
      </c>
      <c r="BX67" s="1">
        <v>0.75699806949799997</v>
      </c>
      <c r="BY67" s="1">
        <v>0.75637358537499999</v>
      </c>
      <c r="BZ67" s="1">
        <v>0.74758093417799998</v>
      </c>
      <c r="CA67" s="1">
        <v>0.74726609963500001</v>
      </c>
      <c r="CB67" s="1">
        <v>0.75812274368200006</v>
      </c>
      <c r="CC67" s="1">
        <v>0.74456007568600002</v>
      </c>
      <c r="CD67" s="1">
        <v>0.763985082579</v>
      </c>
      <c r="CE67" s="1">
        <v>0.742843101118</v>
      </c>
      <c r="CF67" s="1">
        <v>0.74993859002700003</v>
      </c>
      <c r="CG67" s="1">
        <v>0.71654676259000005</v>
      </c>
      <c r="CH67" s="1">
        <v>0.76369481884500001</v>
      </c>
      <c r="CI67" s="1">
        <v>0.73618327822399998</v>
      </c>
      <c r="CJ67" s="1">
        <v>0.75204425204400005</v>
      </c>
      <c r="CK67" s="1">
        <v>0.69851682829399997</v>
      </c>
      <c r="CL67" s="1">
        <v>0.679832140212</v>
      </c>
      <c r="CM67" s="1">
        <v>0.67827442827399997</v>
      </c>
      <c r="CN67" s="1">
        <v>0.68685550189300004</v>
      </c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</row>
    <row r="68" spans="1:113" x14ac:dyDescent="0.25">
      <c r="A68" s="5" t="s">
        <v>81</v>
      </c>
      <c r="B68" s="1">
        <v>0.51100966702499995</v>
      </c>
      <c r="C68" s="1">
        <v>0.51513513513499998</v>
      </c>
      <c r="D68" s="1">
        <v>0.52209400506600001</v>
      </c>
      <c r="E68" s="1">
        <v>0.51129278093399999</v>
      </c>
      <c r="F68" s="1">
        <v>0.50309889517700002</v>
      </c>
      <c r="G68" s="1">
        <v>0.59222380274999997</v>
      </c>
      <c r="H68" s="1">
        <v>0.59007024645799999</v>
      </c>
      <c r="I68" s="1">
        <v>0.59822233672500003</v>
      </c>
      <c r="J68" s="1">
        <v>0.61652115513799999</v>
      </c>
      <c r="K68" s="1">
        <v>0.60327789828900003</v>
      </c>
      <c r="L68" s="1">
        <v>0.56816102470300001</v>
      </c>
      <c r="M68" s="1">
        <v>0.58532046062599996</v>
      </c>
      <c r="N68" s="1">
        <v>0.60974688326399995</v>
      </c>
      <c r="O68" s="1">
        <v>0.60378750614900001</v>
      </c>
      <c r="P68" s="1">
        <v>0.59359752469399996</v>
      </c>
      <c r="Q68" s="1">
        <v>0.59508838533599995</v>
      </c>
      <c r="R68" s="1">
        <v>0.63265009448999998</v>
      </c>
      <c r="S68" s="1">
        <v>0.65660377358499999</v>
      </c>
      <c r="T68" s="1">
        <v>0.63419410108899998</v>
      </c>
      <c r="U68" s="1">
        <v>0.65293971719199995</v>
      </c>
      <c r="V68" s="1">
        <v>0.62256523337000003</v>
      </c>
      <c r="W68" s="1">
        <v>0.624668114893</v>
      </c>
      <c r="X68" s="1">
        <v>0.62337355098199998</v>
      </c>
      <c r="Y68" s="1">
        <v>0.68410927279699996</v>
      </c>
      <c r="Z68" s="1">
        <v>0.54308797127499997</v>
      </c>
      <c r="AA68" s="1">
        <v>0.64109359743299998</v>
      </c>
      <c r="AB68" s="1">
        <v>0.64255519022999996</v>
      </c>
      <c r="AC68" s="1">
        <v>0.64208441261600002</v>
      </c>
      <c r="AD68" s="1">
        <v>0.60703981534899998</v>
      </c>
      <c r="AE68" s="1">
        <v>0.59000567859200004</v>
      </c>
      <c r="AF68" s="1">
        <v>0.57755433979000004</v>
      </c>
      <c r="AG68" s="1">
        <v>0.612109880627</v>
      </c>
      <c r="AH68" s="1">
        <v>0.57251129572899995</v>
      </c>
      <c r="AI68" s="1">
        <v>0.62940096779599997</v>
      </c>
      <c r="AJ68" s="1">
        <v>0.53023388476900002</v>
      </c>
      <c r="AK68" s="1">
        <v>0.55136795086500001</v>
      </c>
      <c r="AL68" s="1">
        <v>0.54754643748300003</v>
      </c>
      <c r="AM68" s="1">
        <v>0.52511479059400001</v>
      </c>
      <c r="AN68" s="1">
        <v>0.60496050990700001</v>
      </c>
      <c r="AO68" s="1">
        <v>0.63891273247500002</v>
      </c>
      <c r="AP68" s="1">
        <v>0.619718309859</v>
      </c>
      <c r="AQ68" s="1">
        <v>0.65483014119899996</v>
      </c>
      <c r="AR68" s="1">
        <v>0.63782007394200002</v>
      </c>
      <c r="AS68" s="1">
        <v>0.61170651277800003</v>
      </c>
      <c r="AT68" s="1">
        <v>0.63057150669899997</v>
      </c>
      <c r="AU68" s="1">
        <v>0.50590100405100003</v>
      </c>
      <c r="AV68" s="1">
        <v>0.50590865538200003</v>
      </c>
      <c r="AW68" s="1">
        <v>0.68346650276599996</v>
      </c>
      <c r="AX68" s="1">
        <v>0.70654515327300005</v>
      </c>
      <c r="AY68" s="1">
        <v>0.67583497052999997</v>
      </c>
      <c r="AZ68" s="1">
        <v>0.73480976717799995</v>
      </c>
      <c r="BA68" s="1">
        <v>0.74257285003600004</v>
      </c>
      <c r="BB68" s="1">
        <v>0.68874543923700005</v>
      </c>
      <c r="BC68" s="1">
        <v>0.73511525951099999</v>
      </c>
      <c r="BD68" s="1">
        <v>0.70121951219500001</v>
      </c>
      <c r="BE68" s="1">
        <v>0.69804569226500002</v>
      </c>
      <c r="BF68" s="1">
        <v>0.72434288733300001</v>
      </c>
      <c r="BG68" s="1">
        <v>0.73559656289599995</v>
      </c>
      <c r="BH68" s="1">
        <v>0.72816326530599995</v>
      </c>
      <c r="BI68" s="1">
        <v>0.71466037241000002</v>
      </c>
      <c r="BJ68" s="1">
        <v>0.71191206543999996</v>
      </c>
      <c r="BK68" s="1">
        <v>0.80061693774499998</v>
      </c>
      <c r="BL68" s="1">
        <v>0.79632867132899998</v>
      </c>
      <c r="BM68" s="1">
        <v>0.77617837990399996</v>
      </c>
      <c r="BN68" s="1">
        <v>0.80951064417999996</v>
      </c>
      <c r="BO68" s="1">
        <v>1</v>
      </c>
      <c r="BP68" s="1">
        <v>0.68808317781899997</v>
      </c>
      <c r="BQ68" s="1">
        <v>0.61319165478799997</v>
      </c>
      <c r="BR68" s="1">
        <v>0.63251176959300004</v>
      </c>
      <c r="BS68" s="1">
        <v>0.62493283181100001</v>
      </c>
      <c r="BT68" s="1">
        <v>0.60160252200200004</v>
      </c>
      <c r="BU68" s="1">
        <v>0.61412324781799998</v>
      </c>
      <c r="BV68" s="1">
        <v>0.58363889240099998</v>
      </c>
      <c r="BW68" s="1">
        <v>0.59561855670099995</v>
      </c>
      <c r="BX68" s="1">
        <v>0.72280522139699999</v>
      </c>
      <c r="BY68" s="1">
        <v>0.72895467160000005</v>
      </c>
      <c r="BZ68" s="1">
        <v>0.71419526402400002</v>
      </c>
      <c r="CA68" s="1">
        <v>0.72073233625599997</v>
      </c>
      <c r="CB68" s="1">
        <v>0.71771311893800005</v>
      </c>
      <c r="CC68" s="1">
        <v>0.70984715610100002</v>
      </c>
      <c r="CD68" s="1">
        <v>0.75291441569499995</v>
      </c>
      <c r="CE68" s="1">
        <v>0.71076320939299997</v>
      </c>
      <c r="CF68" s="1">
        <v>0.72926447574300002</v>
      </c>
      <c r="CG68" s="1">
        <v>0.684966709497</v>
      </c>
      <c r="CH68" s="1">
        <v>0.73321949297300004</v>
      </c>
      <c r="CI68" s="1">
        <v>0.70202651988999998</v>
      </c>
      <c r="CJ68" s="1">
        <v>0.722774802346</v>
      </c>
      <c r="CK68" s="1">
        <v>0.69684918935499995</v>
      </c>
      <c r="CL68" s="1">
        <v>0.65888830624000005</v>
      </c>
      <c r="CM68" s="1">
        <v>0.66574356134000001</v>
      </c>
      <c r="CN68" s="1">
        <v>0.684847641575</v>
      </c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</row>
    <row r="69" spans="1:113" x14ac:dyDescent="0.25">
      <c r="A69" s="5" t="s">
        <v>21</v>
      </c>
      <c r="B69" s="1">
        <v>0.58070818070800001</v>
      </c>
      <c r="C69" s="1">
        <v>0.579464505036</v>
      </c>
      <c r="D69" s="1">
        <v>0.58053007135599999</v>
      </c>
      <c r="E69" s="1">
        <v>0.57771076768399998</v>
      </c>
      <c r="F69" s="1">
        <v>0.56932876041199998</v>
      </c>
      <c r="G69" s="1">
        <v>0.61778165177599997</v>
      </c>
      <c r="H69" s="1">
        <v>0.608029756044</v>
      </c>
      <c r="I69" s="1">
        <v>0.60599647266300005</v>
      </c>
      <c r="J69" s="1">
        <v>0.60730426285600003</v>
      </c>
      <c r="K69" s="1">
        <v>0.61792035398199996</v>
      </c>
      <c r="L69" s="1">
        <v>0.58802445709499995</v>
      </c>
      <c r="M69" s="1">
        <v>0.60434736053100002</v>
      </c>
      <c r="N69" s="1">
        <v>0.61960152021199999</v>
      </c>
      <c r="O69" s="1">
        <v>0.60874464728400002</v>
      </c>
      <c r="P69" s="1">
        <v>0.62044833242200004</v>
      </c>
      <c r="Q69" s="1">
        <v>0.61498200850499996</v>
      </c>
      <c r="R69" s="1">
        <v>0.64269780868699999</v>
      </c>
      <c r="S69" s="1">
        <v>0.65646137415500005</v>
      </c>
      <c r="T69" s="1">
        <v>0.66397397060499996</v>
      </c>
      <c r="U69" s="1">
        <v>0.64629713766499997</v>
      </c>
      <c r="V69" s="1">
        <v>0.651094890511</v>
      </c>
      <c r="W69" s="1">
        <v>0.65507310589300005</v>
      </c>
      <c r="X69" s="1">
        <v>0.64593301435399997</v>
      </c>
      <c r="Y69" s="1">
        <v>0.68368661435800004</v>
      </c>
      <c r="Z69" s="1">
        <v>0.60490169674100003</v>
      </c>
      <c r="AA69" s="1">
        <v>0.67197572999599997</v>
      </c>
      <c r="AB69" s="1">
        <v>0.59110674708900002</v>
      </c>
      <c r="AC69" s="1">
        <v>0.61492128679000002</v>
      </c>
      <c r="AD69" s="1">
        <v>0.57701329163399995</v>
      </c>
      <c r="AE69" s="1">
        <v>0.57950166966299999</v>
      </c>
      <c r="AF69" s="1">
        <v>0.55083277814800002</v>
      </c>
      <c r="AG69" s="1">
        <v>0.59025341130599995</v>
      </c>
      <c r="AH69" s="1">
        <v>0.56714454820500004</v>
      </c>
      <c r="AI69" s="1">
        <v>0.56362286562700004</v>
      </c>
      <c r="AJ69" s="1">
        <v>0.54191385091599997</v>
      </c>
      <c r="AK69" s="1">
        <v>0.56362256513999998</v>
      </c>
      <c r="AL69" s="1">
        <v>0.55304172951200004</v>
      </c>
      <c r="AM69" s="1">
        <v>0.55265481145200002</v>
      </c>
      <c r="AN69" s="1">
        <v>0.632491519035</v>
      </c>
      <c r="AO69" s="1">
        <v>0.62441800310399997</v>
      </c>
      <c r="AP69" s="1">
        <v>0.61899441340799999</v>
      </c>
      <c r="AQ69" s="1">
        <v>0.63356554781499996</v>
      </c>
      <c r="AR69" s="1">
        <v>0.63716594157899997</v>
      </c>
      <c r="AS69" s="1">
        <v>0.64488778054899998</v>
      </c>
      <c r="AT69" s="1">
        <v>0.63604766633599996</v>
      </c>
      <c r="AU69" s="1">
        <v>0.490107493379</v>
      </c>
      <c r="AV69" s="1">
        <v>0.51970302684199998</v>
      </c>
      <c r="AW69" s="1">
        <v>0.63310344827599996</v>
      </c>
      <c r="AX69" s="1">
        <v>0.60823373173999995</v>
      </c>
      <c r="AY69" s="1">
        <v>0.58802919708000001</v>
      </c>
      <c r="AZ69" s="1">
        <v>0.65425122013899994</v>
      </c>
      <c r="BA69" s="1">
        <v>0.663237752347</v>
      </c>
      <c r="BB69" s="1">
        <v>0.677427554652</v>
      </c>
      <c r="BC69" s="1">
        <v>0.66837322411400002</v>
      </c>
      <c r="BD69" s="1">
        <v>0.70620758984700005</v>
      </c>
      <c r="BE69" s="1">
        <v>0.69005994006000004</v>
      </c>
      <c r="BF69" s="1">
        <v>0.69625887164699996</v>
      </c>
      <c r="BG69" s="1">
        <v>0.68103558219600002</v>
      </c>
      <c r="BH69" s="1">
        <v>0.68709836875899999</v>
      </c>
      <c r="BI69" s="1">
        <v>0.69789674952199998</v>
      </c>
      <c r="BJ69" s="1">
        <v>0.68760214802700004</v>
      </c>
      <c r="BK69" s="1">
        <v>0.71551943103899995</v>
      </c>
      <c r="BL69" s="1">
        <v>0.73731264790999995</v>
      </c>
      <c r="BM69" s="1">
        <v>0.68446601941700003</v>
      </c>
      <c r="BN69" s="1">
        <v>0.728936810431</v>
      </c>
      <c r="BO69" s="1">
        <v>0.68808317781899997</v>
      </c>
      <c r="BP69" s="1">
        <v>1</v>
      </c>
      <c r="BQ69" s="1">
        <v>0.71757891003700003</v>
      </c>
      <c r="BR69" s="1">
        <v>0.70693119035700003</v>
      </c>
      <c r="BS69" s="1">
        <v>0.71194722697299995</v>
      </c>
      <c r="BT69" s="1">
        <v>0.70472770795899997</v>
      </c>
      <c r="BU69" s="1">
        <v>0.69580924855500004</v>
      </c>
      <c r="BV69" s="1">
        <v>0.68824413362600001</v>
      </c>
      <c r="BW69" s="1">
        <v>0.69654199011999995</v>
      </c>
      <c r="BX69" s="1">
        <v>0.74731182795700002</v>
      </c>
      <c r="BY69" s="1">
        <v>0.758213984836</v>
      </c>
      <c r="BZ69" s="1">
        <v>0.73758536867699998</v>
      </c>
      <c r="CA69" s="1">
        <v>0.74088020710799996</v>
      </c>
      <c r="CB69" s="1">
        <v>0.736302168338</v>
      </c>
      <c r="CC69" s="1">
        <v>0.74965612104500001</v>
      </c>
      <c r="CD69" s="1">
        <v>0.74228395061700003</v>
      </c>
      <c r="CE69" s="1">
        <v>0.72725110027399997</v>
      </c>
      <c r="CF69" s="1">
        <v>0.73174791914399995</v>
      </c>
      <c r="CG69" s="1">
        <v>0.69439965602499998</v>
      </c>
      <c r="CH69" s="1">
        <v>0.75763016157999996</v>
      </c>
      <c r="CI69" s="1">
        <v>0.73946886446899995</v>
      </c>
      <c r="CJ69" s="1">
        <v>0.73602050326199997</v>
      </c>
      <c r="CK69" s="1">
        <v>0.652472527473</v>
      </c>
      <c r="CL69" s="1">
        <v>0.64755077658299998</v>
      </c>
      <c r="CM69" s="1">
        <v>0.63887493721699995</v>
      </c>
      <c r="CN69" s="1">
        <v>0.64774877033699996</v>
      </c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</row>
    <row r="70" spans="1:113" x14ac:dyDescent="0.25">
      <c r="A70" s="5" t="s">
        <v>24</v>
      </c>
      <c r="B70" s="1">
        <v>0.57156454491399999</v>
      </c>
      <c r="C70" s="1">
        <v>0.56862510470299998</v>
      </c>
      <c r="D70" s="1">
        <v>0.57472404812099998</v>
      </c>
      <c r="E70" s="1">
        <v>0.58404697822399998</v>
      </c>
      <c r="F70" s="1">
        <v>0.58002148227700001</v>
      </c>
      <c r="G70" s="1">
        <v>0.62897902693499996</v>
      </c>
      <c r="H70" s="1">
        <v>0.61179991449299997</v>
      </c>
      <c r="I70" s="1">
        <v>0.59564220183500005</v>
      </c>
      <c r="J70" s="1">
        <v>0.60247560104700004</v>
      </c>
      <c r="K70" s="1">
        <v>0.61480280929200004</v>
      </c>
      <c r="L70" s="1">
        <v>0.58859911349299998</v>
      </c>
      <c r="M70" s="1">
        <v>0.60854092526699999</v>
      </c>
      <c r="N70" s="1">
        <v>0.599910092156</v>
      </c>
      <c r="O70" s="1">
        <v>0.58224227087699998</v>
      </c>
      <c r="P70" s="1">
        <v>0.62371794871800001</v>
      </c>
      <c r="Q70" s="1">
        <v>0.61304069891299995</v>
      </c>
      <c r="R70" s="1">
        <v>0.65492598264400004</v>
      </c>
      <c r="S70" s="1">
        <v>0.61930108771100001</v>
      </c>
      <c r="T70" s="1">
        <v>0.62554776511800003</v>
      </c>
      <c r="U70" s="1">
        <v>0.62312894999400004</v>
      </c>
      <c r="V70" s="1">
        <v>0.62631578947400002</v>
      </c>
      <c r="W70" s="1">
        <v>0.63853727144899997</v>
      </c>
      <c r="X70" s="1">
        <v>0.643077250027</v>
      </c>
      <c r="Y70" s="1">
        <v>0.640621430203</v>
      </c>
      <c r="Z70" s="1">
        <v>0.64206255725700001</v>
      </c>
      <c r="AA70" s="1">
        <v>0.66920994339200002</v>
      </c>
      <c r="AB70" s="1">
        <v>0.56181917211300003</v>
      </c>
      <c r="AC70" s="1">
        <v>0.58696808510599996</v>
      </c>
      <c r="AD70" s="1">
        <v>0.535175560908</v>
      </c>
      <c r="AE70" s="1">
        <v>0.53593300837400004</v>
      </c>
      <c r="AF70" s="1">
        <v>0.517616580311</v>
      </c>
      <c r="AG70" s="1">
        <v>0.55499367888700002</v>
      </c>
      <c r="AH70" s="1">
        <v>0.54464057303699998</v>
      </c>
      <c r="AI70" s="1">
        <v>0.52863309352499999</v>
      </c>
      <c r="AJ70" s="1">
        <v>0.526289371314</v>
      </c>
      <c r="AK70" s="1">
        <v>0.54131264622599995</v>
      </c>
      <c r="AL70" s="1">
        <v>0.53261534695900004</v>
      </c>
      <c r="AM70" s="1">
        <v>0.55009823182700002</v>
      </c>
      <c r="AN70" s="1">
        <v>0.63004648886699999</v>
      </c>
      <c r="AO70" s="1">
        <v>0.58286145715399995</v>
      </c>
      <c r="AP70" s="1">
        <v>0.56977025393000003</v>
      </c>
      <c r="AQ70" s="1">
        <v>0.59753390875500001</v>
      </c>
      <c r="AR70" s="1">
        <v>0.58619854721499998</v>
      </c>
      <c r="AS70" s="1">
        <v>0.63922282938700004</v>
      </c>
      <c r="AT70" s="1">
        <v>0.58856244710399996</v>
      </c>
      <c r="AU70" s="1">
        <v>0.48688574012699998</v>
      </c>
      <c r="AV70" s="1">
        <v>0.52251004294199999</v>
      </c>
      <c r="AW70" s="1">
        <v>0.59263228399199996</v>
      </c>
      <c r="AX70" s="1">
        <v>0.55434782608699995</v>
      </c>
      <c r="AY70" s="1">
        <v>0.53701344656799999</v>
      </c>
      <c r="AZ70" s="1">
        <v>0.60667416572900001</v>
      </c>
      <c r="BA70" s="1">
        <v>0.61511511511500006</v>
      </c>
      <c r="BB70" s="1">
        <v>0.62996412223200005</v>
      </c>
      <c r="BC70" s="1">
        <v>0.627055306428</v>
      </c>
      <c r="BD70" s="1">
        <v>0.66120151719099995</v>
      </c>
      <c r="BE70" s="1">
        <v>0.64112854189500001</v>
      </c>
      <c r="BF70" s="1">
        <v>0.63203564727999995</v>
      </c>
      <c r="BG70" s="1">
        <v>0.62487586891799995</v>
      </c>
      <c r="BH70" s="1">
        <v>0.61923678825100004</v>
      </c>
      <c r="BI70" s="1">
        <v>0.62845159035300002</v>
      </c>
      <c r="BJ70" s="1">
        <v>0.62840223209199997</v>
      </c>
      <c r="BK70" s="1">
        <v>0.65150203980700006</v>
      </c>
      <c r="BL70" s="1">
        <v>0.65311341260699995</v>
      </c>
      <c r="BM70" s="1">
        <v>0.613701355216</v>
      </c>
      <c r="BN70" s="1">
        <v>0.64045904041000001</v>
      </c>
      <c r="BO70" s="1">
        <v>0.61319165478799997</v>
      </c>
      <c r="BP70" s="1">
        <v>0.71757891003700003</v>
      </c>
      <c r="BQ70" s="1">
        <v>1</v>
      </c>
      <c r="BR70" s="1">
        <v>0.77760117373799997</v>
      </c>
      <c r="BS70" s="1">
        <v>0.788953695989</v>
      </c>
      <c r="BT70" s="1">
        <v>0.77432905484199999</v>
      </c>
      <c r="BU70" s="1">
        <v>0.77708651250100003</v>
      </c>
      <c r="BV70" s="1">
        <v>0.80216557635899999</v>
      </c>
      <c r="BW70" s="1">
        <v>0.85006309510199995</v>
      </c>
      <c r="BX70" s="1">
        <v>0.69433359936200001</v>
      </c>
      <c r="BY70" s="1">
        <v>0.68653214453300004</v>
      </c>
      <c r="BZ70" s="1">
        <v>0.67969279421700002</v>
      </c>
      <c r="CA70" s="1">
        <v>0.67600137725200005</v>
      </c>
      <c r="CB70" s="1">
        <v>0.67894916410799999</v>
      </c>
      <c r="CC70" s="1">
        <v>0.68240295335000001</v>
      </c>
      <c r="CD70" s="1">
        <v>0.671505443624</v>
      </c>
      <c r="CE70" s="1">
        <v>0.66991417304599998</v>
      </c>
      <c r="CF70" s="1">
        <v>0.67292753623199997</v>
      </c>
      <c r="CG70" s="1">
        <v>0.65791132590900003</v>
      </c>
      <c r="CH70" s="1">
        <v>0.67654609101499996</v>
      </c>
      <c r="CI70" s="1">
        <v>0.66808177857200002</v>
      </c>
      <c r="CJ70" s="1">
        <v>0.68212296851900001</v>
      </c>
      <c r="CK70" s="1">
        <v>0.63108739159399996</v>
      </c>
      <c r="CL70" s="1">
        <v>0.64228305183500001</v>
      </c>
      <c r="CM70" s="1">
        <v>0.61376696417700005</v>
      </c>
      <c r="CN70" s="1">
        <v>0.61272102161099995</v>
      </c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</row>
    <row r="71" spans="1:113" x14ac:dyDescent="0.25">
      <c r="A71" s="5" t="s">
        <v>71</v>
      </c>
      <c r="B71" s="1">
        <v>0.61163084702899995</v>
      </c>
      <c r="C71" s="1">
        <v>0.61053167132999997</v>
      </c>
      <c r="D71" s="1">
        <v>0.60438689217800001</v>
      </c>
      <c r="E71" s="1">
        <v>0.62221643443200003</v>
      </c>
      <c r="F71" s="1">
        <v>0.607052257737</v>
      </c>
      <c r="G71" s="1">
        <v>0.60170824904499998</v>
      </c>
      <c r="H71" s="1">
        <v>0.59654666516199994</v>
      </c>
      <c r="I71" s="1">
        <v>0.58455927051699996</v>
      </c>
      <c r="J71" s="1">
        <v>0.59668648033399996</v>
      </c>
      <c r="K71" s="1">
        <v>0.59771689497699998</v>
      </c>
      <c r="L71" s="1">
        <v>0.56854225505099998</v>
      </c>
      <c r="M71" s="1">
        <v>0.58991058615699998</v>
      </c>
      <c r="N71" s="1">
        <v>0.57907890039300003</v>
      </c>
      <c r="O71" s="1">
        <v>0.57225971608100001</v>
      </c>
      <c r="P71" s="1">
        <v>0.59041173152799997</v>
      </c>
      <c r="Q71" s="1">
        <v>0.58823529411800002</v>
      </c>
      <c r="R71" s="1">
        <v>0.65958316305700004</v>
      </c>
      <c r="S71" s="1">
        <v>0.60930403829599999</v>
      </c>
      <c r="T71" s="1">
        <v>0.60789991891600004</v>
      </c>
      <c r="U71" s="1">
        <v>0.60558423275499995</v>
      </c>
      <c r="V71" s="1">
        <v>0.60011594202899998</v>
      </c>
      <c r="W71" s="1">
        <v>0.61659807956099999</v>
      </c>
      <c r="X71" s="1">
        <v>0.62090623598000005</v>
      </c>
      <c r="Y71" s="1">
        <v>0.63591233805500003</v>
      </c>
      <c r="Z71" s="1">
        <v>0.68933669185599999</v>
      </c>
      <c r="AA71" s="1">
        <v>0.67199580657799995</v>
      </c>
      <c r="AB71" s="1">
        <v>0.59220324134900004</v>
      </c>
      <c r="AC71" s="1">
        <v>0.61323843416400003</v>
      </c>
      <c r="AD71" s="1">
        <v>0.54043819312999997</v>
      </c>
      <c r="AE71" s="1">
        <v>0.54090061284299995</v>
      </c>
      <c r="AF71" s="1">
        <v>0.524844290657</v>
      </c>
      <c r="AG71" s="1">
        <v>0.56102494942699999</v>
      </c>
      <c r="AH71" s="1">
        <v>0.53830397378100003</v>
      </c>
      <c r="AI71" s="1">
        <v>0.55708752904699999</v>
      </c>
      <c r="AJ71" s="1">
        <v>0.52154134332400004</v>
      </c>
      <c r="AK71" s="1">
        <v>0.55284552845500001</v>
      </c>
      <c r="AL71" s="1">
        <v>0.536998436686</v>
      </c>
      <c r="AM71" s="1">
        <v>0.53471041966300004</v>
      </c>
      <c r="AN71" s="1">
        <v>0.61883057689800003</v>
      </c>
      <c r="AO71" s="1">
        <v>0.60279119699399997</v>
      </c>
      <c r="AP71" s="1">
        <v>0.58932475884199997</v>
      </c>
      <c r="AQ71" s="1">
        <v>0.61615233092599997</v>
      </c>
      <c r="AR71" s="1">
        <v>0.613779781069</v>
      </c>
      <c r="AS71" s="1">
        <v>0.65219638242900002</v>
      </c>
      <c r="AT71" s="1">
        <v>0.60725308641999998</v>
      </c>
      <c r="AU71" s="1">
        <v>0.496172014986</v>
      </c>
      <c r="AV71" s="1">
        <v>0.530933967876</v>
      </c>
      <c r="AW71" s="1">
        <v>0.60143472023</v>
      </c>
      <c r="AX71" s="1">
        <v>0.57965214714500002</v>
      </c>
      <c r="AY71" s="1">
        <v>0.56164383561599995</v>
      </c>
      <c r="AZ71" s="1">
        <v>0.62216893152099995</v>
      </c>
      <c r="BA71" s="1">
        <v>0.62531679338400004</v>
      </c>
      <c r="BB71" s="1">
        <v>0.63547706905599999</v>
      </c>
      <c r="BC71" s="1">
        <v>0.64144431169500005</v>
      </c>
      <c r="BD71" s="1">
        <v>0.674654858036</v>
      </c>
      <c r="BE71" s="1">
        <v>0.64855072463800001</v>
      </c>
      <c r="BF71" s="1">
        <v>0.62840781775200005</v>
      </c>
      <c r="BG71" s="1">
        <v>0.63245602433500003</v>
      </c>
      <c r="BH71" s="1">
        <v>0.62826420890900003</v>
      </c>
      <c r="BI71" s="1">
        <v>0.63229475766599996</v>
      </c>
      <c r="BJ71" s="1">
        <v>0.62684045377700004</v>
      </c>
      <c r="BK71" s="1">
        <v>0.66262839083500003</v>
      </c>
      <c r="BL71" s="1">
        <v>0.66748566748600002</v>
      </c>
      <c r="BM71" s="1">
        <v>0.62983571807100003</v>
      </c>
      <c r="BN71" s="1">
        <v>0.66658004157999995</v>
      </c>
      <c r="BO71" s="1">
        <v>0.63251176959300004</v>
      </c>
      <c r="BP71" s="1">
        <v>0.70693119035700003</v>
      </c>
      <c r="BQ71" s="1">
        <v>0.77760117373799997</v>
      </c>
      <c r="BR71" s="1">
        <v>1</v>
      </c>
      <c r="BS71" s="1">
        <v>0.87300784214500005</v>
      </c>
      <c r="BT71" s="1">
        <v>0.85349845201200003</v>
      </c>
      <c r="BU71" s="1">
        <v>0.83624127617099997</v>
      </c>
      <c r="BV71" s="1">
        <v>0.80324931310500003</v>
      </c>
      <c r="BW71" s="1">
        <v>0.807102894673</v>
      </c>
      <c r="BX71" s="1">
        <v>0.692363460609</v>
      </c>
      <c r="BY71" s="1">
        <v>0.70967741935499995</v>
      </c>
      <c r="BZ71" s="1">
        <v>0.68237827491299996</v>
      </c>
      <c r="CA71" s="1">
        <v>0.67948405938199996</v>
      </c>
      <c r="CB71" s="1">
        <v>0.69751747408999998</v>
      </c>
      <c r="CC71" s="1">
        <v>0.68664140217900005</v>
      </c>
      <c r="CD71" s="1">
        <v>0.68383137673399996</v>
      </c>
      <c r="CE71" s="1">
        <v>0.698166605143</v>
      </c>
      <c r="CF71" s="1">
        <v>0.672816728167</v>
      </c>
      <c r="CG71" s="1">
        <v>0.66164246924500003</v>
      </c>
      <c r="CH71" s="1">
        <v>0.68136222910199995</v>
      </c>
      <c r="CI71" s="1">
        <v>0.66059602649000004</v>
      </c>
      <c r="CJ71" s="1">
        <v>0.68713872832400003</v>
      </c>
      <c r="CK71" s="1">
        <v>0.62857142857100001</v>
      </c>
      <c r="CL71" s="1">
        <v>0.60692212608200002</v>
      </c>
      <c r="CM71" s="1">
        <v>0.61244143675200002</v>
      </c>
      <c r="CN71" s="1">
        <v>0.61419793437100001</v>
      </c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</row>
    <row r="72" spans="1:113" x14ac:dyDescent="0.25">
      <c r="A72" s="5" t="s">
        <v>64</v>
      </c>
      <c r="B72" s="1">
        <v>0.60624692572600003</v>
      </c>
      <c r="C72" s="1">
        <v>0.60712518555200001</v>
      </c>
      <c r="D72" s="1">
        <v>0.60128369704700002</v>
      </c>
      <c r="E72" s="1">
        <v>0.62878116694099995</v>
      </c>
      <c r="F72" s="1">
        <v>0.60967184801399998</v>
      </c>
      <c r="G72" s="1">
        <v>0.61864035087699998</v>
      </c>
      <c r="H72" s="1">
        <v>0.60904987339000005</v>
      </c>
      <c r="I72" s="1">
        <v>0.58695394814699997</v>
      </c>
      <c r="J72" s="1">
        <v>0.59835158075999995</v>
      </c>
      <c r="K72" s="1">
        <v>0.60431975061200005</v>
      </c>
      <c r="L72" s="1">
        <v>0.57615613067500004</v>
      </c>
      <c r="M72" s="1">
        <v>0.59778041159399997</v>
      </c>
      <c r="N72" s="1">
        <v>0.59014492753600001</v>
      </c>
      <c r="O72" s="1">
        <v>0.583257713249</v>
      </c>
      <c r="P72" s="1">
        <v>0.60702101903799999</v>
      </c>
      <c r="Q72" s="1">
        <v>0.59541314605499995</v>
      </c>
      <c r="R72" s="1">
        <v>0.65238661906700002</v>
      </c>
      <c r="S72" s="1">
        <v>0.62635918269799995</v>
      </c>
      <c r="T72" s="1">
        <v>0.618859401468</v>
      </c>
      <c r="U72" s="1">
        <v>0.61513834895999997</v>
      </c>
      <c r="V72" s="1">
        <v>0.61896688142900003</v>
      </c>
      <c r="W72" s="1">
        <v>0.63545150501699998</v>
      </c>
      <c r="X72" s="1">
        <v>0.639964981396</v>
      </c>
      <c r="Y72" s="1">
        <v>0.638839759462</v>
      </c>
      <c r="Z72" s="1">
        <v>0.66883821932700005</v>
      </c>
      <c r="AA72" s="1">
        <v>0.67057175601700003</v>
      </c>
      <c r="AB72" s="1">
        <v>0.57049922217500004</v>
      </c>
      <c r="AC72" s="1">
        <v>0.59279701945600005</v>
      </c>
      <c r="AD72" s="1">
        <v>0.54070378151300003</v>
      </c>
      <c r="AE72" s="1">
        <v>0.54270186335399995</v>
      </c>
      <c r="AF72" s="1">
        <v>0.52638646434799996</v>
      </c>
      <c r="AG72" s="1">
        <v>0.55964383920399996</v>
      </c>
      <c r="AH72" s="1">
        <v>0.54314115308199995</v>
      </c>
      <c r="AI72" s="1">
        <v>0.54036243822100005</v>
      </c>
      <c r="AJ72" s="1">
        <v>0.52780665280700001</v>
      </c>
      <c r="AK72" s="1">
        <v>0.54969418960200001</v>
      </c>
      <c r="AL72" s="1">
        <v>0.53380602684199996</v>
      </c>
      <c r="AM72" s="1">
        <v>0.53207978655800003</v>
      </c>
      <c r="AN72" s="1">
        <v>0.595114542463</v>
      </c>
      <c r="AO72" s="1">
        <v>0.58300755798799997</v>
      </c>
      <c r="AP72" s="1">
        <v>0.57446542453399996</v>
      </c>
      <c r="AQ72" s="1">
        <v>0.59895368125600001</v>
      </c>
      <c r="AR72" s="1">
        <v>0.59521722799499999</v>
      </c>
      <c r="AS72" s="1">
        <v>0.63627229339400004</v>
      </c>
      <c r="AT72" s="1">
        <v>0.59064766191499996</v>
      </c>
      <c r="AU72" s="1">
        <v>0.48734475711399999</v>
      </c>
      <c r="AV72" s="1">
        <v>0.51857183990800004</v>
      </c>
      <c r="AW72" s="1">
        <v>0.59927697441600003</v>
      </c>
      <c r="AX72" s="1">
        <v>0.56675100461399996</v>
      </c>
      <c r="AY72" s="1">
        <v>0.54799764428700004</v>
      </c>
      <c r="AZ72" s="1">
        <v>0.62189440993800005</v>
      </c>
      <c r="BA72" s="1">
        <v>0.62676512501600001</v>
      </c>
      <c r="BB72" s="1">
        <v>0.63533930857900001</v>
      </c>
      <c r="BC72" s="1">
        <v>0.64216634429399999</v>
      </c>
      <c r="BD72" s="1">
        <v>0.66531645569599995</v>
      </c>
      <c r="BE72" s="1">
        <v>0.64050314465400005</v>
      </c>
      <c r="BF72" s="1">
        <v>0.629436705027</v>
      </c>
      <c r="BG72" s="1">
        <v>0.62623666966500002</v>
      </c>
      <c r="BH72" s="1">
        <v>0.62111028130400003</v>
      </c>
      <c r="BI72" s="1">
        <v>0.63754512635399996</v>
      </c>
      <c r="BJ72" s="1">
        <v>0.63493182886699995</v>
      </c>
      <c r="BK72" s="1">
        <v>0.65736949846500004</v>
      </c>
      <c r="BL72" s="1">
        <v>0.660572337043</v>
      </c>
      <c r="BM72" s="1">
        <v>0.62728442728400002</v>
      </c>
      <c r="BN72" s="1">
        <v>0.65041677191199998</v>
      </c>
      <c r="BO72" s="1">
        <v>0.62493283181100001</v>
      </c>
      <c r="BP72" s="1">
        <v>0.71194722697299995</v>
      </c>
      <c r="BQ72" s="1">
        <v>0.788953695989</v>
      </c>
      <c r="BR72" s="1">
        <v>0.87300784214500005</v>
      </c>
      <c r="BS72" s="1">
        <v>1</v>
      </c>
      <c r="BT72" s="1">
        <v>0.88875497167700002</v>
      </c>
      <c r="BU72" s="1">
        <v>0.90371089012899997</v>
      </c>
      <c r="BV72" s="1">
        <v>0.82927964622399997</v>
      </c>
      <c r="BW72" s="1">
        <v>0.81880625296099996</v>
      </c>
      <c r="BX72" s="1">
        <v>0.69875264768199996</v>
      </c>
      <c r="BY72" s="1">
        <v>0.70488425645399999</v>
      </c>
      <c r="BZ72" s="1">
        <v>0.68290409043199995</v>
      </c>
      <c r="CA72" s="1">
        <v>0.67393364928900001</v>
      </c>
      <c r="CB72" s="1">
        <v>0.68521126760600004</v>
      </c>
      <c r="CC72" s="1">
        <v>0.686591276252</v>
      </c>
      <c r="CD72" s="1">
        <v>0.68178284529699995</v>
      </c>
      <c r="CE72" s="1">
        <v>0.68654928733999998</v>
      </c>
      <c r="CF72" s="1">
        <v>0.68342911877400003</v>
      </c>
      <c r="CG72" s="1">
        <v>0.66457544618700004</v>
      </c>
      <c r="CH72" s="1">
        <v>0.683138483789</v>
      </c>
      <c r="CI72" s="1">
        <v>0.66098179304000004</v>
      </c>
      <c r="CJ72" s="1">
        <v>0.68097583861099997</v>
      </c>
      <c r="CK72" s="1">
        <v>0.62808086402700003</v>
      </c>
      <c r="CL72" s="1">
        <v>0.61260827718999999</v>
      </c>
      <c r="CM72" s="1">
        <v>0.60966354667300005</v>
      </c>
      <c r="CN72" s="1">
        <v>0.61593190191799996</v>
      </c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</row>
    <row r="73" spans="1:113" x14ac:dyDescent="0.25">
      <c r="A73" s="5" t="s">
        <v>10</v>
      </c>
      <c r="B73" s="1">
        <v>0.60980604746400002</v>
      </c>
      <c r="C73" s="1">
        <v>0.61432206470399997</v>
      </c>
      <c r="D73" s="1">
        <v>0.60108053775600001</v>
      </c>
      <c r="E73" s="1">
        <v>0.63271375464699997</v>
      </c>
      <c r="F73" s="1">
        <v>0.60616314199400001</v>
      </c>
      <c r="G73" s="1">
        <v>0.62073420174399996</v>
      </c>
      <c r="H73" s="1">
        <v>0.60592304366600003</v>
      </c>
      <c r="I73" s="1">
        <v>0.58704735375999995</v>
      </c>
      <c r="J73" s="1">
        <v>0.59291395517000001</v>
      </c>
      <c r="K73" s="1">
        <v>0.59993443339499997</v>
      </c>
      <c r="L73" s="1">
        <v>0.57372095446500004</v>
      </c>
      <c r="M73" s="1">
        <v>0.58941798941800005</v>
      </c>
      <c r="N73" s="1">
        <v>0.580168296566</v>
      </c>
      <c r="O73" s="1">
        <v>0.58007790762400002</v>
      </c>
      <c r="P73" s="1">
        <v>0.60306828003500002</v>
      </c>
      <c r="Q73" s="1">
        <v>0.59642318465800004</v>
      </c>
      <c r="R73" s="1">
        <v>0.64718054837000005</v>
      </c>
      <c r="S73" s="1">
        <v>0.61513234949600004</v>
      </c>
      <c r="T73" s="1">
        <v>0.61746453900700005</v>
      </c>
      <c r="U73" s="1">
        <v>0.61424565339299997</v>
      </c>
      <c r="V73" s="1">
        <v>0.60669920142</v>
      </c>
      <c r="W73" s="1">
        <v>0.63289200131300005</v>
      </c>
      <c r="X73" s="1">
        <v>0.62984850112799995</v>
      </c>
      <c r="Y73" s="1">
        <v>0.627976878613</v>
      </c>
      <c r="Z73" s="1">
        <v>0.66551678386599999</v>
      </c>
      <c r="AA73" s="1">
        <v>0.66093243580200001</v>
      </c>
      <c r="AB73" s="1">
        <v>0.57016574585599999</v>
      </c>
      <c r="AC73" s="1">
        <v>0.58764832793999999</v>
      </c>
      <c r="AD73" s="1">
        <v>0.529479768786</v>
      </c>
      <c r="AE73" s="1">
        <v>0.53210079777099994</v>
      </c>
      <c r="AF73" s="1">
        <v>0.51470588235299997</v>
      </c>
      <c r="AG73" s="1">
        <v>0.54906482193200001</v>
      </c>
      <c r="AH73" s="1">
        <v>0.53253824215699996</v>
      </c>
      <c r="AI73" s="1">
        <v>0.52205667543099998</v>
      </c>
      <c r="AJ73" s="1">
        <v>0.52485696122100001</v>
      </c>
      <c r="AK73" s="1">
        <v>0.54184857178500001</v>
      </c>
      <c r="AL73" s="1">
        <v>0.52411057394299998</v>
      </c>
      <c r="AM73" s="1">
        <v>0.54179104477600004</v>
      </c>
      <c r="AN73" s="1">
        <v>0.59256505576200003</v>
      </c>
      <c r="AO73" s="1">
        <v>0.57733010327699996</v>
      </c>
      <c r="AP73" s="1">
        <v>0.56845456772000003</v>
      </c>
      <c r="AQ73" s="1">
        <v>0.59455408443699997</v>
      </c>
      <c r="AR73" s="1">
        <v>0.58778813143700004</v>
      </c>
      <c r="AS73" s="1">
        <v>0.63067273398099999</v>
      </c>
      <c r="AT73" s="1">
        <v>0.59385331211000003</v>
      </c>
      <c r="AU73" s="1">
        <v>0.47503828483900001</v>
      </c>
      <c r="AV73" s="1">
        <v>0.51721714687300002</v>
      </c>
      <c r="AW73" s="1">
        <v>0.57899741882900002</v>
      </c>
      <c r="AX73" s="1">
        <v>0.55255516840899999</v>
      </c>
      <c r="AY73" s="1">
        <v>0.53354403103000003</v>
      </c>
      <c r="AZ73" s="1">
        <v>0.59769532733899999</v>
      </c>
      <c r="BA73" s="1">
        <v>0.603701825558</v>
      </c>
      <c r="BB73" s="1">
        <v>0.61611730793300001</v>
      </c>
      <c r="BC73" s="1">
        <v>0.61812216052500002</v>
      </c>
      <c r="BD73" s="1">
        <v>0.65658693766300003</v>
      </c>
      <c r="BE73" s="1">
        <v>0.627417169602</v>
      </c>
      <c r="BF73" s="1">
        <v>0.61894586894600001</v>
      </c>
      <c r="BG73" s="1">
        <v>0.62122736418500002</v>
      </c>
      <c r="BH73" s="1">
        <v>0.61367792271099997</v>
      </c>
      <c r="BI73" s="1">
        <v>0.61280811416400005</v>
      </c>
      <c r="BJ73" s="1">
        <v>0.61910798663099997</v>
      </c>
      <c r="BK73" s="1">
        <v>0.64295554164099999</v>
      </c>
      <c r="BL73" s="1">
        <v>0.63859012569700002</v>
      </c>
      <c r="BM73" s="1">
        <v>0.61116009572999996</v>
      </c>
      <c r="BN73" s="1">
        <v>0.62668480277000005</v>
      </c>
      <c r="BO73" s="1">
        <v>0.60160252200200004</v>
      </c>
      <c r="BP73" s="1">
        <v>0.70472770795899997</v>
      </c>
      <c r="BQ73" s="1">
        <v>0.77432905484199999</v>
      </c>
      <c r="BR73" s="1">
        <v>0.85349845201200003</v>
      </c>
      <c r="BS73" s="1">
        <v>0.88875497167700002</v>
      </c>
      <c r="BT73" s="1">
        <v>1</v>
      </c>
      <c r="BU73" s="1">
        <v>0.88294711824100003</v>
      </c>
      <c r="BV73" s="1">
        <v>0.83177356767900001</v>
      </c>
      <c r="BW73" s="1">
        <v>0.81202832927000002</v>
      </c>
      <c r="BX73" s="1">
        <v>0.67635860159200001</v>
      </c>
      <c r="BY73" s="1">
        <v>0.691686460808</v>
      </c>
      <c r="BZ73" s="1">
        <v>0.67017142857099998</v>
      </c>
      <c r="CA73" s="1">
        <v>0.66279474968100005</v>
      </c>
      <c r="CB73" s="1">
        <v>0.668891702152</v>
      </c>
      <c r="CC73" s="1">
        <v>0.67368421052600003</v>
      </c>
      <c r="CD73" s="1">
        <v>0.66387726638800004</v>
      </c>
      <c r="CE73" s="1">
        <v>0.67832824606700004</v>
      </c>
      <c r="CF73" s="1">
        <v>0.66823142823600001</v>
      </c>
      <c r="CG73" s="1">
        <v>0.65668153813499996</v>
      </c>
      <c r="CH73" s="1">
        <v>0.66926529647999999</v>
      </c>
      <c r="CI73" s="1">
        <v>0.65852831468299999</v>
      </c>
      <c r="CJ73" s="1">
        <v>0.66359976998299997</v>
      </c>
      <c r="CK73" s="1">
        <v>0.617507779732</v>
      </c>
      <c r="CL73" s="1">
        <v>0.60511732107100002</v>
      </c>
      <c r="CM73" s="1">
        <v>0.59987616099100005</v>
      </c>
      <c r="CN73" s="1">
        <v>0.59875621890499997</v>
      </c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</row>
    <row r="74" spans="1:113" x14ac:dyDescent="0.25">
      <c r="A74" s="5" t="s">
        <v>73</v>
      </c>
      <c r="B74" s="1">
        <v>0.60460606060599997</v>
      </c>
      <c r="C74" s="1">
        <v>0.612045842477</v>
      </c>
      <c r="D74" s="1">
        <v>0.59812847749099995</v>
      </c>
      <c r="E74" s="1">
        <v>0.63274722534000005</v>
      </c>
      <c r="F74" s="1">
        <v>0.615758754864</v>
      </c>
      <c r="G74" s="1">
        <v>0.61853214981600002</v>
      </c>
      <c r="H74" s="1">
        <v>0.60471687860000001</v>
      </c>
      <c r="I74" s="1">
        <v>0.58540572095700005</v>
      </c>
      <c r="J74" s="1">
        <v>0.59633806232599995</v>
      </c>
      <c r="K74" s="1">
        <v>0.60967032967000001</v>
      </c>
      <c r="L74" s="1">
        <v>0.58202388434899999</v>
      </c>
      <c r="M74" s="1">
        <v>0.60368124268500001</v>
      </c>
      <c r="N74" s="1">
        <v>0.59064394372600004</v>
      </c>
      <c r="O74" s="1">
        <v>0.58585180210400001</v>
      </c>
      <c r="P74" s="1">
        <v>0.60727865290600003</v>
      </c>
      <c r="Q74" s="1">
        <v>0.59516845412200003</v>
      </c>
      <c r="R74" s="1">
        <v>0.65225882046600003</v>
      </c>
      <c r="S74" s="1">
        <v>0.62330623306199995</v>
      </c>
      <c r="T74" s="1">
        <v>0.61785356068200004</v>
      </c>
      <c r="U74" s="1">
        <v>0.615749097473</v>
      </c>
      <c r="V74" s="1">
        <v>0.61818181818200002</v>
      </c>
      <c r="W74" s="1">
        <v>0.64414612676100003</v>
      </c>
      <c r="X74" s="1">
        <v>0.63807260155599999</v>
      </c>
      <c r="Y74" s="1">
        <v>0.63891150133700003</v>
      </c>
      <c r="Z74" s="1">
        <v>0.65882981565599996</v>
      </c>
      <c r="AA74" s="1">
        <v>0.65913938025300001</v>
      </c>
      <c r="AB74" s="1">
        <v>0.57699262762600001</v>
      </c>
      <c r="AC74" s="1">
        <v>0.594976238968</v>
      </c>
      <c r="AD74" s="1">
        <v>0.53219550038800001</v>
      </c>
      <c r="AE74" s="1">
        <v>0.53504970685700004</v>
      </c>
      <c r="AF74" s="1">
        <v>0.518704560476</v>
      </c>
      <c r="AG74" s="1">
        <v>0.55448098001299995</v>
      </c>
      <c r="AH74" s="1">
        <v>0.541824350776</v>
      </c>
      <c r="AI74" s="1">
        <v>0.53156732891799996</v>
      </c>
      <c r="AJ74" s="1">
        <v>0.53033017660600001</v>
      </c>
      <c r="AK74" s="1">
        <v>0.54079839317099998</v>
      </c>
      <c r="AL74" s="1">
        <v>0.52694610778399997</v>
      </c>
      <c r="AM74" s="1">
        <v>0.53448491676099996</v>
      </c>
      <c r="AN74" s="1">
        <v>0.59608429978800004</v>
      </c>
      <c r="AO74" s="1">
        <v>0.57340862423000005</v>
      </c>
      <c r="AP74" s="1">
        <v>0.56315465187900005</v>
      </c>
      <c r="AQ74" s="1">
        <v>0.602639849151</v>
      </c>
      <c r="AR74" s="1">
        <v>0.58260333127700004</v>
      </c>
      <c r="AS74" s="1">
        <v>0.62970297029699995</v>
      </c>
      <c r="AT74" s="1">
        <v>0.58994578610199999</v>
      </c>
      <c r="AU74" s="1">
        <v>0.48340793332300003</v>
      </c>
      <c r="AV74" s="1">
        <v>0.51443941109900004</v>
      </c>
      <c r="AW74" s="1">
        <v>0.58522571819400004</v>
      </c>
      <c r="AX74" s="1">
        <v>0.55696943103700003</v>
      </c>
      <c r="AY74" s="1">
        <v>0.53892908827800001</v>
      </c>
      <c r="AZ74" s="1">
        <v>0.61254142238099996</v>
      </c>
      <c r="BA74" s="1">
        <v>0.61936965675599998</v>
      </c>
      <c r="BB74" s="1">
        <v>0.62361251261399997</v>
      </c>
      <c r="BC74" s="1">
        <v>0.63000127016399998</v>
      </c>
      <c r="BD74" s="1">
        <v>0.65552506859600002</v>
      </c>
      <c r="BE74" s="1">
        <v>0.63782845810599997</v>
      </c>
      <c r="BF74" s="1">
        <v>0.61793861220599999</v>
      </c>
      <c r="BG74" s="1">
        <v>0.63055309454499997</v>
      </c>
      <c r="BH74" s="1">
        <v>0.61040235524999997</v>
      </c>
      <c r="BI74" s="1">
        <v>0.62173706691999997</v>
      </c>
      <c r="BJ74" s="1">
        <v>0.62717366102500005</v>
      </c>
      <c r="BK74" s="1">
        <v>0.65313839173199995</v>
      </c>
      <c r="BL74" s="1">
        <v>0.64962170623500004</v>
      </c>
      <c r="BM74" s="1">
        <v>0.614097363083</v>
      </c>
      <c r="BN74" s="1">
        <v>0.63887506222000001</v>
      </c>
      <c r="BO74" s="1">
        <v>0.61412324781799998</v>
      </c>
      <c r="BP74" s="1">
        <v>0.69580924855500004</v>
      </c>
      <c r="BQ74" s="1">
        <v>0.77708651250100003</v>
      </c>
      <c r="BR74" s="1">
        <v>0.83624127617099997</v>
      </c>
      <c r="BS74" s="1">
        <v>0.90371089012899997</v>
      </c>
      <c r="BT74" s="1">
        <v>0.88294711824100003</v>
      </c>
      <c r="BU74" s="1">
        <v>1</v>
      </c>
      <c r="BV74" s="1">
        <v>0.82378601767899995</v>
      </c>
      <c r="BW74" s="1">
        <v>0.81172623218899997</v>
      </c>
      <c r="BX74" s="1">
        <v>0.69730733518999999</v>
      </c>
      <c r="BY74" s="1">
        <v>0.70354881108900003</v>
      </c>
      <c r="BZ74" s="1">
        <v>0.68030808138900001</v>
      </c>
      <c r="CA74" s="1">
        <v>0.66604346810000004</v>
      </c>
      <c r="CB74" s="1">
        <v>0.68279694373699995</v>
      </c>
      <c r="CC74" s="1">
        <v>0.68010018214900003</v>
      </c>
      <c r="CD74" s="1">
        <v>0.671516079632</v>
      </c>
      <c r="CE74" s="1">
        <v>0.68713830164199996</v>
      </c>
      <c r="CF74" s="1">
        <v>0.67863046044899999</v>
      </c>
      <c r="CG74" s="1">
        <v>0.67051158816599998</v>
      </c>
      <c r="CH74" s="1">
        <v>0.67664884135500003</v>
      </c>
      <c r="CI74" s="1">
        <v>0.66007276034600004</v>
      </c>
      <c r="CJ74" s="1">
        <v>0.67376214715399996</v>
      </c>
      <c r="CK74" s="1">
        <v>0.63106267029999996</v>
      </c>
      <c r="CL74" s="1">
        <v>0.61731909845800004</v>
      </c>
      <c r="CM74" s="1">
        <v>0.61216350947200004</v>
      </c>
      <c r="CN74" s="1">
        <v>0.60833646263600005</v>
      </c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</row>
    <row r="75" spans="1:113" x14ac:dyDescent="0.25">
      <c r="A75" s="5" t="s">
        <v>26</v>
      </c>
      <c r="B75" s="1">
        <v>0.58415726416199998</v>
      </c>
      <c r="C75" s="1">
        <v>0.58884080009399997</v>
      </c>
      <c r="D75" s="1">
        <v>0.58340399757700001</v>
      </c>
      <c r="E75" s="1">
        <v>0.61080564188399999</v>
      </c>
      <c r="F75" s="1">
        <v>0.59456306148600002</v>
      </c>
      <c r="G75" s="1">
        <v>0.61387584767900005</v>
      </c>
      <c r="H75" s="1">
        <v>0.59614578969400001</v>
      </c>
      <c r="I75" s="1">
        <v>0.58527827648099995</v>
      </c>
      <c r="J75" s="1">
        <v>0.58994647428400004</v>
      </c>
      <c r="K75" s="1">
        <v>0.59553297343099998</v>
      </c>
      <c r="L75" s="1">
        <v>0.57555847568999996</v>
      </c>
      <c r="M75" s="1">
        <v>0.593063821055</v>
      </c>
      <c r="N75" s="1">
        <v>0.57909790979099995</v>
      </c>
      <c r="O75" s="1">
        <v>0.56459433250699997</v>
      </c>
      <c r="P75" s="1">
        <v>0.608040201005</v>
      </c>
      <c r="Q75" s="1">
        <v>0.60283984130299995</v>
      </c>
      <c r="R75" s="1">
        <v>0.64050822122600004</v>
      </c>
      <c r="S75" s="1">
        <v>0.60086031242899995</v>
      </c>
      <c r="T75" s="1">
        <v>0.60772532188799999</v>
      </c>
      <c r="U75" s="1">
        <v>0.60036912387399999</v>
      </c>
      <c r="V75" s="1">
        <v>0.60266323024099999</v>
      </c>
      <c r="W75" s="1">
        <v>0.62533121356700005</v>
      </c>
      <c r="X75" s="1">
        <v>0.62355513901899995</v>
      </c>
      <c r="Y75" s="1">
        <v>0.61457634697100005</v>
      </c>
      <c r="Z75" s="1">
        <v>0.64726158559900004</v>
      </c>
      <c r="AA75" s="1">
        <v>0.64919451791299998</v>
      </c>
      <c r="AB75" s="1">
        <v>0.54485138004199996</v>
      </c>
      <c r="AC75" s="1">
        <v>0.56613070539400001</v>
      </c>
      <c r="AD75" s="1">
        <v>0.52147011508499996</v>
      </c>
      <c r="AE75" s="1">
        <v>0.522641279141</v>
      </c>
      <c r="AF75" s="1">
        <v>0.50682507583400005</v>
      </c>
      <c r="AG75" s="1">
        <v>0.53961984695099996</v>
      </c>
      <c r="AH75" s="1">
        <v>0.52933832709100004</v>
      </c>
      <c r="AI75" s="1">
        <v>0.51050126015099995</v>
      </c>
      <c r="AJ75" s="1">
        <v>0.52199485357200004</v>
      </c>
      <c r="AK75" s="1">
        <v>0.52760736196299995</v>
      </c>
      <c r="AL75" s="1">
        <v>0.51966997488900002</v>
      </c>
      <c r="AM75" s="1">
        <v>0.54462571976999996</v>
      </c>
      <c r="AN75" s="1">
        <v>0.58379153717400001</v>
      </c>
      <c r="AO75" s="1">
        <v>0.55191055412199996</v>
      </c>
      <c r="AP75" s="1">
        <v>0.55235168990799999</v>
      </c>
      <c r="AQ75" s="1">
        <v>0.57576487593400005</v>
      </c>
      <c r="AR75" s="1">
        <v>0.56507335541899995</v>
      </c>
      <c r="AS75" s="1">
        <v>0.60424824967400004</v>
      </c>
      <c r="AT75" s="1">
        <v>0.566465792272</v>
      </c>
      <c r="AU75" s="1">
        <v>0.47143275710499999</v>
      </c>
      <c r="AV75" s="1">
        <v>0.51949804344899997</v>
      </c>
      <c r="AW75" s="1">
        <v>0.56601802272400004</v>
      </c>
      <c r="AX75" s="1">
        <v>0.524498886414</v>
      </c>
      <c r="AY75" s="1">
        <v>0.51095494005800002</v>
      </c>
      <c r="AZ75" s="1">
        <v>0.580251434151</v>
      </c>
      <c r="BA75" s="1">
        <v>0.58846529814299997</v>
      </c>
      <c r="BB75" s="1">
        <v>0.60132930513600003</v>
      </c>
      <c r="BC75" s="1">
        <v>0.596107055961</v>
      </c>
      <c r="BD75" s="1">
        <v>0.63407053197800001</v>
      </c>
      <c r="BE75" s="1">
        <v>0.61414141414099999</v>
      </c>
      <c r="BF75" s="1">
        <v>0.60573394495400001</v>
      </c>
      <c r="BG75" s="1">
        <v>0.61348205625600005</v>
      </c>
      <c r="BH75" s="1">
        <v>0.595834804095</v>
      </c>
      <c r="BI75" s="1">
        <v>0.60398860398900001</v>
      </c>
      <c r="BJ75" s="1">
        <v>0.60626323414700001</v>
      </c>
      <c r="BK75" s="1">
        <v>0.62407921748600004</v>
      </c>
      <c r="BL75" s="1">
        <v>0.61799575689499997</v>
      </c>
      <c r="BM75" s="1">
        <v>0.59550698239199995</v>
      </c>
      <c r="BN75" s="1">
        <v>0.60765835619700004</v>
      </c>
      <c r="BO75" s="1">
        <v>0.58363889240099998</v>
      </c>
      <c r="BP75" s="1">
        <v>0.68824413362600001</v>
      </c>
      <c r="BQ75" s="1">
        <v>0.80216557635899999</v>
      </c>
      <c r="BR75" s="1">
        <v>0.80324931310500003</v>
      </c>
      <c r="BS75" s="1">
        <v>0.82927964622399997</v>
      </c>
      <c r="BT75" s="1">
        <v>0.83177356767900001</v>
      </c>
      <c r="BU75" s="1">
        <v>0.82378601767899995</v>
      </c>
      <c r="BV75" s="1">
        <v>1</v>
      </c>
      <c r="BW75" s="1">
        <v>0.82523291054000003</v>
      </c>
      <c r="BX75" s="1">
        <v>0.66004685930999996</v>
      </c>
      <c r="BY75" s="1">
        <v>0.65488756310200003</v>
      </c>
      <c r="BZ75" s="1">
        <v>0.65642272827799997</v>
      </c>
      <c r="CA75" s="1">
        <v>0.63559797866400003</v>
      </c>
      <c r="CB75" s="1">
        <v>0.64863661658299998</v>
      </c>
      <c r="CC75" s="1">
        <v>0.66345416712299998</v>
      </c>
      <c r="CD75" s="1">
        <v>0.64035194916299998</v>
      </c>
      <c r="CE75" s="1">
        <v>0.64715225777200003</v>
      </c>
      <c r="CF75" s="1">
        <v>0.64829307020500004</v>
      </c>
      <c r="CG75" s="1">
        <v>0.638105046344</v>
      </c>
      <c r="CH75" s="1">
        <v>0.65099292398999997</v>
      </c>
      <c r="CI75" s="1">
        <v>0.64267745816499999</v>
      </c>
      <c r="CJ75" s="1">
        <v>0.64842620398200002</v>
      </c>
      <c r="CK75" s="1">
        <v>0.595550930142</v>
      </c>
      <c r="CL75" s="1">
        <v>0.61387717899100003</v>
      </c>
      <c r="CM75" s="1">
        <v>0.58439851869500004</v>
      </c>
      <c r="CN75" s="1">
        <v>0.59093090211099997</v>
      </c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</row>
    <row r="76" spans="1:113" x14ac:dyDescent="0.25">
      <c r="A76" s="5" t="s">
        <v>22</v>
      </c>
      <c r="B76" s="1">
        <v>0.57883522727299996</v>
      </c>
      <c r="C76" s="1">
        <v>0.58666666666699996</v>
      </c>
      <c r="D76" s="1">
        <v>0.58475203552900001</v>
      </c>
      <c r="E76" s="1">
        <v>0.59729828404499996</v>
      </c>
      <c r="F76" s="1">
        <v>0.58845879838500004</v>
      </c>
      <c r="G76" s="1">
        <v>0.62293344637600001</v>
      </c>
      <c r="H76" s="1">
        <v>0.60474518565799995</v>
      </c>
      <c r="I76" s="1">
        <v>0.59614287344500005</v>
      </c>
      <c r="J76" s="1">
        <v>0.59775014801699999</v>
      </c>
      <c r="K76" s="1">
        <v>0.60615186061500004</v>
      </c>
      <c r="L76" s="1">
        <v>0.584359605911</v>
      </c>
      <c r="M76" s="1">
        <v>0.59893716786499995</v>
      </c>
      <c r="N76" s="1">
        <v>0.58494575550799999</v>
      </c>
      <c r="O76" s="1">
        <v>0.57928164695600004</v>
      </c>
      <c r="P76" s="1">
        <v>0.61469743698799995</v>
      </c>
      <c r="Q76" s="1">
        <v>0.610669212006</v>
      </c>
      <c r="R76" s="1">
        <v>0.64805178322099999</v>
      </c>
      <c r="S76" s="1">
        <v>0.61347150259100003</v>
      </c>
      <c r="T76" s="1">
        <v>0.623050921383</v>
      </c>
      <c r="U76" s="1">
        <v>0.61377179430600004</v>
      </c>
      <c r="V76" s="1">
        <v>0.61813816435699998</v>
      </c>
      <c r="W76" s="1">
        <v>0.62976523799299999</v>
      </c>
      <c r="X76" s="1">
        <v>0.62767082716300004</v>
      </c>
      <c r="Y76" s="1">
        <v>0.62998749573699997</v>
      </c>
      <c r="Z76" s="1">
        <v>0.65356585111900001</v>
      </c>
      <c r="AA76" s="1">
        <v>0.66642183865799998</v>
      </c>
      <c r="AB76" s="1">
        <v>0.56071476918899998</v>
      </c>
      <c r="AC76" s="1">
        <v>0.58019304508799996</v>
      </c>
      <c r="AD76" s="1">
        <v>0.52849218356000005</v>
      </c>
      <c r="AE76" s="1">
        <v>0.53555445052200001</v>
      </c>
      <c r="AF76" s="1">
        <v>0.51165786422799997</v>
      </c>
      <c r="AG76" s="1">
        <v>0.55299886835199996</v>
      </c>
      <c r="AH76" s="1">
        <v>0.54013484289500002</v>
      </c>
      <c r="AI76" s="1">
        <v>0.51994851994900004</v>
      </c>
      <c r="AJ76" s="1">
        <v>0.52920619071399999</v>
      </c>
      <c r="AK76" s="1">
        <v>0.53748162665400001</v>
      </c>
      <c r="AL76" s="1">
        <v>0.52836620404199997</v>
      </c>
      <c r="AM76" s="1">
        <v>0.56015634542600001</v>
      </c>
      <c r="AN76" s="1">
        <v>0.62236826092200004</v>
      </c>
      <c r="AO76" s="1">
        <v>0.56645807259100001</v>
      </c>
      <c r="AP76" s="1">
        <v>0.55984602429899999</v>
      </c>
      <c r="AQ76" s="1">
        <v>0.588985649454</v>
      </c>
      <c r="AR76" s="1">
        <v>0.57545465494400005</v>
      </c>
      <c r="AS76" s="1">
        <v>0.63276153660300005</v>
      </c>
      <c r="AT76" s="1">
        <v>0.581669473178</v>
      </c>
      <c r="AU76" s="1">
        <v>0.47716040137799998</v>
      </c>
      <c r="AV76" s="1">
        <v>0.524648857064</v>
      </c>
      <c r="AW76" s="1">
        <v>0.57432072456000005</v>
      </c>
      <c r="AX76" s="1">
        <v>0.54157782515999997</v>
      </c>
      <c r="AY76" s="1">
        <v>0.52701181767000005</v>
      </c>
      <c r="AZ76" s="1">
        <v>0.59000497264999996</v>
      </c>
      <c r="BA76" s="1">
        <v>0.59688861232099999</v>
      </c>
      <c r="BB76" s="1">
        <v>0.619000738371</v>
      </c>
      <c r="BC76" s="1">
        <v>0.61206789741000001</v>
      </c>
      <c r="BD76" s="1">
        <v>0.65920155793599999</v>
      </c>
      <c r="BE76" s="1">
        <v>0.63440600048399998</v>
      </c>
      <c r="BF76" s="1">
        <v>0.62396453155999998</v>
      </c>
      <c r="BG76" s="1">
        <v>0.63316458822099997</v>
      </c>
      <c r="BH76" s="1">
        <v>0.61844311377200001</v>
      </c>
      <c r="BI76" s="1">
        <v>0.62300023185700004</v>
      </c>
      <c r="BJ76" s="1">
        <v>0.62171350861300001</v>
      </c>
      <c r="BK76" s="1">
        <v>0.63526807673399999</v>
      </c>
      <c r="BL76" s="1">
        <v>0.63911495422200004</v>
      </c>
      <c r="BM76" s="1">
        <v>0.60425426663399995</v>
      </c>
      <c r="BN76" s="1">
        <v>0.62496963808600003</v>
      </c>
      <c r="BO76" s="1">
        <v>0.59561855670099995</v>
      </c>
      <c r="BP76" s="1">
        <v>0.69654199011999995</v>
      </c>
      <c r="BQ76" s="1">
        <v>0.85006309510199995</v>
      </c>
      <c r="BR76" s="1">
        <v>0.807102894673</v>
      </c>
      <c r="BS76" s="1">
        <v>0.81880625296099996</v>
      </c>
      <c r="BT76" s="1">
        <v>0.81202832927000002</v>
      </c>
      <c r="BU76" s="1">
        <v>0.81172623218899997</v>
      </c>
      <c r="BV76" s="1">
        <v>0.82523291054000003</v>
      </c>
      <c r="BW76" s="1">
        <v>1</v>
      </c>
      <c r="BX76" s="1">
        <v>0.69208078057599998</v>
      </c>
      <c r="BY76" s="1">
        <v>0.69172405742999998</v>
      </c>
      <c r="BZ76" s="1">
        <v>0.68562436776400004</v>
      </c>
      <c r="CA76" s="1">
        <v>0.67062585655600004</v>
      </c>
      <c r="CB76" s="1">
        <v>0.68288818469900003</v>
      </c>
      <c r="CC76" s="1">
        <v>0.69093743041599998</v>
      </c>
      <c r="CD76" s="1">
        <v>0.66691560866300004</v>
      </c>
      <c r="CE76" s="1">
        <v>0.66774379688399998</v>
      </c>
      <c r="CF76" s="1">
        <v>0.66405168435600004</v>
      </c>
      <c r="CG76" s="1">
        <v>0.66708503294599997</v>
      </c>
      <c r="CH76" s="1">
        <v>0.66875653082499997</v>
      </c>
      <c r="CI76" s="1">
        <v>0.65955081165200002</v>
      </c>
      <c r="CJ76" s="1">
        <v>0.67224609816799996</v>
      </c>
      <c r="CK76" s="1">
        <v>0.613159989387</v>
      </c>
      <c r="CL76" s="1">
        <v>0.64348632359799995</v>
      </c>
      <c r="CM76" s="1">
        <v>0.59863780102200004</v>
      </c>
      <c r="CN76" s="1">
        <v>0.59948699157200003</v>
      </c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</row>
    <row r="77" spans="1:113" x14ac:dyDescent="0.25">
      <c r="A77" s="5" t="s">
        <v>20</v>
      </c>
      <c r="B77" s="1">
        <v>0.55328158080500001</v>
      </c>
      <c r="C77" s="1">
        <v>0.55665956943499995</v>
      </c>
      <c r="D77" s="1">
        <v>0.55392156862700004</v>
      </c>
      <c r="E77" s="1">
        <v>0.55495103373200005</v>
      </c>
      <c r="F77" s="1">
        <v>0.552147239264</v>
      </c>
      <c r="G77" s="1">
        <v>0.65142255005299998</v>
      </c>
      <c r="H77" s="1">
        <v>0.63768115942000003</v>
      </c>
      <c r="I77" s="1">
        <v>0.61494839514599997</v>
      </c>
      <c r="J77" s="1">
        <v>0.620543593364</v>
      </c>
      <c r="K77" s="1">
        <v>0.66381522668899995</v>
      </c>
      <c r="L77" s="1">
        <v>0.63033272096299997</v>
      </c>
      <c r="M77" s="1">
        <v>0.65278209511999996</v>
      </c>
      <c r="N77" s="1">
        <v>0.64102279043900001</v>
      </c>
      <c r="O77" s="1">
        <v>0.63879817113000004</v>
      </c>
      <c r="P77" s="1">
        <v>0.64417891508900005</v>
      </c>
      <c r="Q77" s="1">
        <v>0.63334387851899998</v>
      </c>
      <c r="R77" s="1">
        <v>0.65120383209400001</v>
      </c>
      <c r="S77" s="1">
        <v>0.67925391921300005</v>
      </c>
      <c r="T77" s="1">
        <v>0.68531165311700004</v>
      </c>
      <c r="U77" s="1">
        <v>0.68845985081200001</v>
      </c>
      <c r="V77" s="1">
        <v>0.68807638060099996</v>
      </c>
      <c r="W77" s="1">
        <v>0.69935760171299999</v>
      </c>
      <c r="X77" s="1">
        <v>0.69709718132099996</v>
      </c>
      <c r="Y77" s="1">
        <v>0.71246186871499995</v>
      </c>
      <c r="Z77" s="1">
        <v>0.59576117859900002</v>
      </c>
      <c r="AA77" s="1">
        <v>0.66885564879000003</v>
      </c>
      <c r="AB77" s="1">
        <v>0.60153205214399996</v>
      </c>
      <c r="AC77" s="1">
        <v>0.61730340028899999</v>
      </c>
      <c r="AD77" s="1">
        <v>0.56849486601599997</v>
      </c>
      <c r="AE77" s="1">
        <v>0.56236107680900005</v>
      </c>
      <c r="AF77" s="1">
        <v>0.54240757323800004</v>
      </c>
      <c r="AG77" s="1">
        <v>0.58598726114599997</v>
      </c>
      <c r="AH77" s="1">
        <v>0.55792798483899997</v>
      </c>
      <c r="AI77" s="1">
        <v>0.55881935575399999</v>
      </c>
      <c r="AJ77" s="1">
        <v>0.52764691296800004</v>
      </c>
      <c r="AK77" s="1">
        <v>0.55001216841099998</v>
      </c>
      <c r="AL77" s="1">
        <v>0.53676826318299997</v>
      </c>
      <c r="AM77" s="1">
        <v>0.53658536585399996</v>
      </c>
      <c r="AN77" s="1">
        <v>0.62120662555899997</v>
      </c>
      <c r="AO77" s="1">
        <v>0.60144206862299998</v>
      </c>
      <c r="AP77" s="1">
        <v>0.60356161109100004</v>
      </c>
      <c r="AQ77" s="1">
        <v>0.63189959790399997</v>
      </c>
      <c r="AR77" s="1">
        <v>0.62127557736000005</v>
      </c>
      <c r="AS77" s="1">
        <v>0.64354296687500001</v>
      </c>
      <c r="AT77" s="1">
        <v>0.625</v>
      </c>
      <c r="AU77" s="1">
        <v>0.47570940424899999</v>
      </c>
      <c r="AV77" s="1">
        <v>0.49726626571900001</v>
      </c>
      <c r="AW77" s="1">
        <v>0.63237238825700004</v>
      </c>
      <c r="AX77" s="1">
        <v>0.60770207363499995</v>
      </c>
      <c r="AY77" s="1">
        <v>0.58084333984900005</v>
      </c>
      <c r="AZ77" s="1">
        <v>0.688812052359</v>
      </c>
      <c r="BA77" s="1">
        <v>0.69798491779000005</v>
      </c>
      <c r="BB77" s="1">
        <v>0.691931540342</v>
      </c>
      <c r="BC77" s="1">
        <v>0.71310769230799997</v>
      </c>
      <c r="BD77" s="1">
        <v>0.72406287787199997</v>
      </c>
      <c r="BE77" s="1">
        <v>0.69423076923100002</v>
      </c>
      <c r="BF77" s="1">
        <v>0.70052173913000004</v>
      </c>
      <c r="BG77" s="1">
        <v>0.68318410401100005</v>
      </c>
      <c r="BH77" s="1">
        <v>0.68348405521199995</v>
      </c>
      <c r="BI77" s="1">
        <v>0.69746543778799996</v>
      </c>
      <c r="BJ77" s="1">
        <v>0.70781707591800003</v>
      </c>
      <c r="BK77" s="1">
        <v>0.74444172978300005</v>
      </c>
      <c r="BL77" s="1">
        <v>0.73680222278399998</v>
      </c>
      <c r="BM77" s="1">
        <v>0.71572481572500002</v>
      </c>
      <c r="BN77" s="1">
        <v>0.75699806949799997</v>
      </c>
      <c r="BO77" s="1">
        <v>0.72280522139699999</v>
      </c>
      <c r="BP77" s="1">
        <v>0.74731182795700002</v>
      </c>
      <c r="BQ77" s="1">
        <v>0.69433359936200001</v>
      </c>
      <c r="BR77" s="1">
        <v>0.692363460609</v>
      </c>
      <c r="BS77" s="1">
        <v>0.69875264768199996</v>
      </c>
      <c r="BT77" s="1">
        <v>0.67635860159200001</v>
      </c>
      <c r="BU77" s="1">
        <v>0.69730733518999999</v>
      </c>
      <c r="BV77" s="1">
        <v>0.66004685930999996</v>
      </c>
      <c r="BW77" s="1">
        <v>0.69208078057599998</v>
      </c>
      <c r="BX77" s="1">
        <v>1</v>
      </c>
      <c r="BY77" s="1">
        <v>0.90499942002099998</v>
      </c>
      <c r="BZ77" s="1">
        <v>0.86180315048599998</v>
      </c>
      <c r="CA77" s="1">
        <v>0.855845629966</v>
      </c>
      <c r="CB77" s="1">
        <v>0.87424071990999996</v>
      </c>
      <c r="CC77" s="1">
        <v>0.87516600265599997</v>
      </c>
      <c r="CD77" s="1">
        <v>0.80143422354100002</v>
      </c>
      <c r="CE77" s="1">
        <v>0.836334442023</v>
      </c>
      <c r="CF77" s="1">
        <v>0.84453107085500001</v>
      </c>
      <c r="CG77" s="1">
        <v>0.85054602184100003</v>
      </c>
      <c r="CH77" s="1">
        <v>0.863043729087</v>
      </c>
      <c r="CI77" s="1">
        <v>0.85344827586200001</v>
      </c>
      <c r="CJ77" s="1">
        <v>0.86758093525199997</v>
      </c>
      <c r="CK77" s="1">
        <v>0.67913593256100002</v>
      </c>
      <c r="CL77" s="1">
        <v>0.68947247178100002</v>
      </c>
      <c r="CM77" s="1">
        <v>0.674238762687</v>
      </c>
      <c r="CN77" s="1">
        <v>0.67103506855999995</v>
      </c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</row>
    <row r="78" spans="1:113" x14ac:dyDescent="0.25">
      <c r="A78" s="5" t="s">
        <v>69</v>
      </c>
      <c r="B78" s="1">
        <v>0.56741368867399999</v>
      </c>
      <c r="C78" s="1">
        <v>0.57097599610100003</v>
      </c>
      <c r="D78" s="1">
        <v>0.56666245418899996</v>
      </c>
      <c r="E78" s="1">
        <v>0.56729810568299999</v>
      </c>
      <c r="F78" s="1">
        <v>0.56288734961700004</v>
      </c>
      <c r="G78" s="1">
        <v>0.64784160986700001</v>
      </c>
      <c r="H78" s="1">
        <v>0.63741038453200005</v>
      </c>
      <c r="I78" s="1">
        <v>0.62263710618400003</v>
      </c>
      <c r="J78" s="1">
        <v>0.62748424624300003</v>
      </c>
      <c r="K78" s="1">
        <v>0.651729818781</v>
      </c>
      <c r="L78" s="1">
        <v>0.61564234111600002</v>
      </c>
      <c r="M78" s="1">
        <v>0.63547426627000003</v>
      </c>
      <c r="N78" s="1">
        <v>0.63465935070900004</v>
      </c>
      <c r="O78" s="1">
        <v>0.63720774135799996</v>
      </c>
      <c r="P78" s="1">
        <v>0.63995656894700004</v>
      </c>
      <c r="Q78" s="1">
        <v>0.63512343005600003</v>
      </c>
      <c r="R78" s="1">
        <v>0.65781941191799997</v>
      </c>
      <c r="S78" s="1">
        <v>0.678285445125</v>
      </c>
      <c r="T78" s="1">
        <v>0.67409222544000003</v>
      </c>
      <c r="U78" s="1">
        <v>0.67989626789900004</v>
      </c>
      <c r="V78" s="1">
        <v>0.68361204013400001</v>
      </c>
      <c r="W78" s="1">
        <v>0.68316287253899999</v>
      </c>
      <c r="X78" s="1">
        <v>0.68610301263399998</v>
      </c>
      <c r="Y78" s="1">
        <v>0.71780567178099997</v>
      </c>
      <c r="Z78" s="1">
        <v>0.608997463623</v>
      </c>
      <c r="AA78" s="1">
        <v>0.67101303911700005</v>
      </c>
      <c r="AB78" s="1">
        <v>0.61634695579599996</v>
      </c>
      <c r="AC78" s="1">
        <v>0.63799185888700005</v>
      </c>
      <c r="AD78" s="1">
        <v>0.57087479002499997</v>
      </c>
      <c r="AE78" s="1">
        <v>0.56655203158800005</v>
      </c>
      <c r="AF78" s="1">
        <v>0.54187582562699999</v>
      </c>
      <c r="AG78" s="1">
        <v>0.590979381443</v>
      </c>
      <c r="AH78" s="1">
        <v>0.56546687532600004</v>
      </c>
      <c r="AI78" s="1">
        <v>0.563235294118</v>
      </c>
      <c r="AJ78" s="1">
        <v>0.53510679115000004</v>
      </c>
      <c r="AK78" s="1">
        <v>0.56178647597499998</v>
      </c>
      <c r="AL78" s="1">
        <v>0.54880937538999996</v>
      </c>
      <c r="AM78" s="1">
        <v>0.545409056793</v>
      </c>
      <c r="AN78" s="1">
        <v>0.62337986041899995</v>
      </c>
      <c r="AO78" s="1">
        <v>0.61818648198000004</v>
      </c>
      <c r="AP78" s="1">
        <v>0.613054187192</v>
      </c>
      <c r="AQ78" s="1">
        <v>0.64472361809000001</v>
      </c>
      <c r="AR78" s="1">
        <v>0.63723797780500002</v>
      </c>
      <c r="AS78" s="1">
        <v>0.65850340136100005</v>
      </c>
      <c r="AT78" s="1">
        <v>0.640068957025</v>
      </c>
      <c r="AU78" s="1">
        <v>0.48149290561399999</v>
      </c>
      <c r="AV78" s="1">
        <v>0.51181213750200005</v>
      </c>
      <c r="AW78" s="1">
        <v>0.64798359535200001</v>
      </c>
      <c r="AX78" s="1">
        <v>0.61911721718799995</v>
      </c>
      <c r="AY78" s="1">
        <v>0.59493853940700003</v>
      </c>
      <c r="AZ78" s="1">
        <v>0.69698127627100004</v>
      </c>
      <c r="BA78" s="1">
        <v>0.70288191787800003</v>
      </c>
      <c r="BB78" s="1">
        <v>0.69960922727800001</v>
      </c>
      <c r="BC78" s="1">
        <v>0.71667936024400003</v>
      </c>
      <c r="BD78" s="1">
        <v>0.73912501557999999</v>
      </c>
      <c r="BE78" s="1">
        <v>0.69614765266900003</v>
      </c>
      <c r="BF78" s="1">
        <v>0.70470279302899996</v>
      </c>
      <c r="BG78" s="1">
        <v>0.69036175056899995</v>
      </c>
      <c r="BH78" s="1">
        <v>0.69314699031500004</v>
      </c>
      <c r="BI78" s="1">
        <v>0.700581050634</v>
      </c>
      <c r="BJ78" s="1">
        <v>0.70791333565100001</v>
      </c>
      <c r="BK78" s="1">
        <v>0.74971658899100002</v>
      </c>
      <c r="BL78" s="1">
        <v>0.75270499283000003</v>
      </c>
      <c r="BM78" s="1">
        <v>0.72089192955799997</v>
      </c>
      <c r="BN78" s="1">
        <v>0.75637358537499999</v>
      </c>
      <c r="BO78" s="1">
        <v>0.72895467160000005</v>
      </c>
      <c r="BP78" s="1">
        <v>0.758213984836</v>
      </c>
      <c r="BQ78" s="1">
        <v>0.68653214453300004</v>
      </c>
      <c r="BR78" s="1">
        <v>0.70967741935499995</v>
      </c>
      <c r="BS78" s="1">
        <v>0.70488425645399999</v>
      </c>
      <c r="BT78" s="1">
        <v>0.691686460808</v>
      </c>
      <c r="BU78" s="1">
        <v>0.70354881108900003</v>
      </c>
      <c r="BV78" s="1">
        <v>0.65488756310200003</v>
      </c>
      <c r="BW78" s="1">
        <v>0.69172405742999998</v>
      </c>
      <c r="BX78" s="1">
        <v>0.90499942002099998</v>
      </c>
      <c r="BY78" s="1">
        <v>1</v>
      </c>
      <c r="BZ78" s="1">
        <v>0.86902573529399996</v>
      </c>
      <c r="CA78" s="1">
        <v>0.86745299544599996</v>
      </c>
      <c r="CB78" s="1">
        <v>0.88603494157100005</v>
      </c>
      <c r="CC78" s="1">
        <v>0.882921834111</v>
      </c>
      <c r="CD78" s="1">
        <v>0.81902818517999998</v>
      </c>
      <c r="CE78" s="1">
        <v>0.849386213409</v>
      </c>
      <c r="CF78" s="1">
        <v>0.85427728613599996</v>
      </c>
      <c r="CG78" s="1">
        <v>0.83923996584100002</v>
      </c>
      <c r="CH78" s="1">
        <v>0.87125890736300005</v>
      </c>
      <c r="CI78" s="1">
        <v>0.84331325985700001</v>
      </c>
      <c r="CJ78" s="1">
        <v>0.85443403861699996</v>
      </c>
      <c r="CK78" s="1">
        <v>0.69026548672599997</v>
      </c>
      <c r="CL78" s="1">
        <v>0.68547717842300004</v>
      </c>
      <c r="CM78" s="1">
        <v>0.68476771702600003</v>
      </c>
      <c r="CN78" s="1">
        <v>0.67000250187599997</v>
      </c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</row>
    <row r="79" spans="1:113" x14ac:dyDescent="0.25">
      <c r="A79" s="5" t="s">
        <v>72</v>
      </c>
      <c r="B79" s="1">
        <v>0.54723354688400005</v>
      </c>
      <c r="C79" s="1">
        <v>0.54820194447699999</v>
      </c>
      <c r="D79" s="1">
        <v>0.55222613126300002</v>
      </c>
      <c r="E79" s="1">
        <v>0.54680392626300001</v>
      </c>
      <c r="F79" s="1">
        <v>0.54398878373600001</v>
      </c>
      <c r="G79" s="1">
        <v>0.63783557923300005</v>
      </c>
      <c r="H79" s="1">
        <v>0.62898489932900004</v>
      </c>
      <c r="I79" s="1">
        <v>0.61820224719100003</v>
      </c>
      <c r="J79" s="1">
        <v>0.62339780936800004</v>
      </c>
      <c r="K79" s="1">
        <v>0.63889772125099997</v>
      </c>
      <c r="L79" s="1">
        <v>0.61694160510100005</v>
      </c>
      <c r="M79" s="1">
        <v>0.63016231764899999</v>
      </c>
      <c r="N79" s="1">
        <v>0.62106190790899996</v>
      </c>
      <c r="O79" s="1">
        <v>0.62854676879899996</v>
      </c>
      <c r="P79" s="1">
        <v>0.62599580712799996</v>
      </c>
      <c r="Q79" s="1">
        <v>0.62450344971799998</v>
      </c>
      <c r="R79" s="1">
        <v>0.63897205588799999</v>
      </c>
      <c r="S79" s="1">
        <v>0.669462706869</v>
      </c>
      <c r="T79" s="1">
        <v>0.67769660507100005</v>
      </c>
      <c r="U79" s="1">
        <v>0.675943037287</v>
      </c>
      <c r="V79" s="1">
        <v>0.67032258064500005</v>
      </c>
      <c r="W79" s="1">
        <v>0.67770349145700004</v>
      </c>
      <c r="X79" s="1">
        <v>0.68105515587499998</v>
      </c>
      <c r="Y79" s="1">
        <v>0.69979852249800001</v>
      </c>
      <c r="Z79" s="1">
        <v>0.58023270681500005</v>
      </c>
      <c r="AA79" s="1">
        <v>0.65157717312800001</v>
      </c>
      <c r="AB79" s="1">
        <v>0.60101010100999996</v>
      </c>
      <c r="AC79" s="1">
        <v>0.61974025974000002</v>
      </c>
      <c r="AD79" s="1">
        <v>0.56859586070099999</v>
      </c>
      <c r="AE79" s="1">
        <v>0.56227845006699995</v>
      </c>
      <c r="AF79" s="1">
        <v>0.54177215189899997</v>
      </c>
      <c r="AG79" s="1">
        <v>0.58912237329999995</v>
      </c>
      <c r="AH79" s="1">
        <v>0.55863965991499998</v>
      </c>
      <c r="AI79" s="1">
        <v>0.56353436185100003</v>
      </c>
      <c r="AJ79" s="1">
        <v>0.52742667811999999</v>
      </c>
      <c r="AK79" s="1">
        <v>0.54909047102800002</v>
      </c>
      <c r="AL79" s="1">
        <v>0.53837863728900004</v>
      </c>
      <c r="AM79" s="1">
        <v>0.53748197981699997</v>
      </c>
      <c r="AN79" s="1">
        <v>0.62939909025600005</v>
      </c>
      <c r="AO79" s="1">
        <v>0.61474098683400002</v>
      </c>
      <c r="AP79" s="1">
        <v>0.61988165680499996</v>
      </c>
      <c r="AQ79" s="1">
        <v>0.64028950542800001</v>
      </c>
      <c r="AR79" s="1">
        <v>0.62867298578200004</v>
      </c>
      <c r="AS79" s="1">
        <v>0.64004753416500004</v>
      </c>
      <c r="AT79" s="1">
        <v>0.637321027097</v>
      </c>
      <c r="AU79" s="1">
        <v>0.46287056061100001</v>
      </c>
      <c r="AV79" s="1">
        <v>0.50439248547100002</v>
      </c>
      <c r="AW79" s="1">
        <v>0.62550686723299997</v>
      </c>
      <c r="AX79" s="1">
        <v>0.60206358059099996</v>
      </c>
      <c r="AY79" s="1">
        <v>0.58053830227699998</v>
      </c>
      <c r="AZ79" s="1">
        <v>0.68255714460299999</v>
      </c>
      <c r="BA79" s="1">
        <v>0.69162995594700005</v>
      </c>
      <c r="BB79" s="1">
        <v>0.67893017064000005</v>
      </c>
      <c r="BC79" s="1">
        <v>0.700779727096</v>
      </c>
      <c r="BD79" s="1">
        <v>0.70154435532100001</v>
      </c>
      <c r="BE79" s="1">
        <v>0.68523146495300002</v>
      </c>
      <c r="BF79" s="1">
        <v>0.70004593477300003</v>
      </c>
      <c r="BG79" s="1">
        <v>0.69111219038399996</v>
      </c>
      <c r="BH79" s="1">
        <v>0.69400259220000005</v>
      </c>
      <c r="BI79" s="1">
        <v>0.688120506676</v>
      </c>
      <c r="BJ79" s="1">
        <v>0.69702042182799995</v>
      </c>
      <c r="BK79" s="1">
        <v>0.72390857419300003</v>
      </c>
      <c r="BL79" s="1">
        <v>0.72665916760399996</v>
      </c>
      <c r="BM79" s="1">
        <v>0.703879362763</v>
      </c>
      <c r="BN79" s="1">
        <v>0.74758093417799998</v>
      </c>
      <c r="BO79" s="1">
        <v>0.71419526402400002</v>
      </c>
      <c r="BP79" s="1">
        <v>0.73758536867699998</v>
      </c>
      <c r="BQ79" s="1">
        <v>0.67969279421700002</v>
      </c>
      <c r="BR79" s="1">
        <v>0.68237827491299996</v>
      </c>
      <c r="BS79" s="1">
        <v>0.68290409043199995</v>
      </c>
      <c r="BT79" s="1">
        <v>0.67017142857099998</v>
      </c>
      <c r="BU79" s="1">
        <v>0.68030808138900001</v>
      </c>
      <c r="BV79" s="1">
        <v>0.65642272827799997</v>
      </c>
      <c r="BW79" s="1">
        <v>0.68562436776400004</v>
      </c>
      <c r="BX79" s="1">
        <v>0.86180315048599998</v>
      </c>
      <c r="BY79" s="1">
        <v>0.86902573529399996</v>
      </c>
      <c r="BZ79" s="1">
        <v>1</v>
      </c>
      <c r="CA79" s="1">
        <v>0.86967277634100004</v>
      </c>
      <c r="CB79" s="1">
        <v>0.89646717931599995</v>
      </c>
      <c r="CC79" s="1">
        <v>0.88693935738600005</v>
      </c>
      <c r="CD79" s="1">
        <v>0.80504222249400004</v>
      </c>
      <c r="CE79" s="1">
        <v>0.82844807998199999</v>
      </c>
      <c r="CF79" s="1">
        <v>0.84202157864799998</v>
      </c>
      <c r="CG79" s="1">
        <v>0.82759331821000004</v>
      </c>
      <c r="CH79" s="1">
        <v>0.84662857142900005</v>
      </c>
      <c r="CI79" s="1">
        <v>0.82334903077400001</v>
      </c>
      <c r="CJ79" s="1">
        <v>0.81902216282399998</v>
      </c>
      <c r="CK79" s="1">
        <v>0.66736156351800002</v>
      </c>
      <c r="CL79" s="1">
        <v>0.69115801483200001</v>
      </c>
      <c r="CM79" s="1">
        <v>0.66969733221700001</v>
      </c>
      <c r="CN79" s="1">
        <v>0.65857760692</v>
      </c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</row>
    <row r="80" spans="1:113" x14ac:dyDescent="0.25">
      <c r="A80" s="5" t="s">
        <v>8</v>
      </c>
      <c r="B80" s="1">
        <v>0.55305542396999996</v>
      </c>
      <c r="C80" s="1">
        <v>0.54883277751299997</v>
      </c>
      <c r="D80" s="1">
        <v>0.55813379412499997</v>
      </c>
      <c r="E80" s="1">
        <v>0.540606355777</v>
      </c>
      <c r="F80" s="1">
        <v>0.54573532905699995</v>
      </c>
      <c r="G80" s="1">
        <v>0.63316369804899997</v>
      </c>
      <c r="H80" s="1">
        <v>0.63885045236799998</v>
      </c>
      <c r="I80" s="1">
        <v>0.62130380180400002</v>
      </c>
      <c r="J80" s="1">
        <v>0.62433360976200003</v>
      </c>
      <c r="K80" s="1">
        <v>0.63202065848900002</v>
      </c>
      <c r="L80" s="1">
        <v>0.61170431211499998</v>
      </c>
      <c r="M80" s="1">
        <v>0.62045241321800004</v>
      </c>
      <c r="N80" s="1">
        <v>0.61989481929099999</v>
      </c>
      <c r="O80" s="1">
        <v>0.63234005258500003</v>
      </c>
      <c r="P80" s="1">
        <v>0.62155548462599997</v>
      </c>
      <c r="Q80" s="1">
        <v>0.634694960212</v>
      </c>
      <c r="R80" s="1">
        <v>0.633904761905</v>
      </c>
      <c r="S80" s="1">
        <v>0.6759589909</v>
      </c>
      <c r="T80" s="1">
        <v>0.69466564852199997</v>
      </c>
      <c r="U80" s="1">
        <v>0.67476264076000003</v>
      </c>
      <c r="V80" s="1">
        <v>0.67147068457299997</v>
      </c>
      <c r="W80" s="1">
        <v>0.665804783452</v>
      </c>
      <c r="X80" s="1">
        <v>0.67174603174600001</v>
      </c>
      <c r="Y80" s="1">
        <v>0.69737291027000003</v>
      </c>
      <c r="Z80" s="1">
        <v>0.58333333333299997</v>
      </c>
      <c r="AA80" s="1">
        <v>0.64323331292099994</v>
      </c>
      <c r="AB80" s="1">
        <v>0.61438439658699995</v>
      </c>
      <c r="AC80" s="1">
        <v>0.62653790183900004</v>
      </c>
      <c r="AD80" s="1">
        <v>0.58678102926300002</v>
      </c>
      <c r="AE80" s="1">
        <v>0.57114427860700001</v>
      </c>
      <c r="AF80" s="1">
        <v>0.55213300683099997</v>
      </c>
      <c r="AG80" s="1">
        <v>0.594540193735</v>
      </c>
      <c r="AH80" s="1">
        <v>0.56637393407199998</v>
      </c>
      <c r="AI80" s="1">
        <v>0.55945056517400005</v>
      </c>
      <c r="AJ80" s="1">
        <v>0.53321678321699995</v>
      </c>
      <c r="AK80" s="1">
        <v>0.55637254902</v>
      </c>
      <c r="AL80" s="1">
        <v>0.54689403166899997</v>
      </c>
      <c r="AM80" s="1">
        <v>0.54112183795699997</v>
      </c>
      <c r="AN80" s="1">
        <v>0.63776938999099997</v>
      </c>
      <c r="AO80" s="1">
        <v>0.64137240170300003</v>
      </c>
      <c r="AP80" s="1">
        <v>0.634252015886</v>
      </c>
      <c r="AQ80" s="1">
        <v>0.64204196834000005</v>
      </c>
      <c r="AR80" s="1">
        <v>0.65453669116799995</v>
      </c>
      <c r="AS80" s="1">
        <v>0.65071307710899995</v>
      </c>
      <c r="AT80" s="1">
        <v>0.64981949458499999</v>
      </c>
      <c r="AU80" s="1">
        <v>0.47295069683800001</v>
      </c>
      <c r="AV80" s="1">
        <v>0.50372003306699997</v>
      </c>
      <c r="AW80" s="1">
        <v>0.631396588486</v>
      </c>
      <c r="AX80" s="1">
        <v>0.616413028019</v>
      </c>
      <c r="AY80" s="1">
        <v>0.59177927927899998</v>
      </c>
      <c r="AZ80" s="1">
        <v>0.680099502488</v>
      </c>
      <c r="BA80" s="1">
        <v>0.688332710746</v>
      </c>
      <c r="BB80" s="1">
        <v>0.68726914553100005</v>
      </c>
      <c r="BC80" s="1">
        <v>0.69691335068799998</v>
      </c>
      <c r="BD80" s="1">
        <v>0.71018022406199999</v>
      </c>
      <c r="BE80" s="1">
        <v>0.69087388041599995</v>
      </c>
      <c r="BF80" s="1">
        <v>0.71553636045299995</v>
      </c>
      <c r="BG80" s="1">
        <v>0.69203211859199998</v>
      </c>
      <c r="BH80" s="1">
        <v>0.70908219506400005</v>
      </c>
      <c r="BI80" s="1">
        <v>0.70053351890500004</v>
      </c>
      <c r="BJ80" s="1">
        <v>0.719727891156</v>
      </c>
      <c r="BK80" s="1">
        <v>0.72859251968500005</v>
      </c>
      <c r="BL80" s="1">
        <v>0.73715012722600004</v>
      </c>
      <c r="BM80" s="1">
        <v>0.70180648354399999</v>
      </c>
      <c r="BN80" s="1">
        <v>0.74726609963500001</v>
      </c>
      <c r="BO80" s="1">
        <v>0.72073233625599997</v>
      </c>
      <c r="BP80" s="1">
        <v>0.74088020710799996</v>
      </c>
      <c r="BQ80" s="1">
        <v>0.67600137725200005</v>
      </c>
      <c r="BR80" s="1">
        <v>0.67948405938199996</v>
      </c>
      <c r="BS80" s="1">
        <v>0.67393364928900001</v>
      </c>
      <c r="BT80" s="1">
        <v>0.66279474968100005</v>
      </c>
      <c r="BU80" s="1">
        <v>0.66604346810000004</v>
      </c>
      <c r="BV80" s="1">
        <v>0.63559797866400003</v>
      </c>
      <c r="BW80" s="1">
        <v>0.67062585655600004</v>
      </c>
      <c r="BX80" s="1">
        <v>0.855845629966</v>
      </c>
      <c r="BY80" s="1">
        <v>0.86745299544599996</v>
      </c>
      <c r="BZ80" s="1">
        <v>0.86967277634100004</v>
      </c>
      <c r="CA80" s="1">
        <v>1</v>
      </c>
      <c r="CB80" s="1">
        <v>0.87182971014499999</v>
      </c>
      <c r="CC80" s="1">
        <v>0.85987970594800001</v>
      </c>
      <c r="CD80" s="1">
        <v>0.81120797011199997</v>
      </c>
      <c r="CE80" s="1">
        <v>0.82115229188299999</v>
      </c>
      <c r="CF80" s="1">
        <v>0.82686980609399996</v>
      </c>
      <c r="CG80" s="1">
        <v>0.81552788531999998</v>
      </c>
      <c r="CH80" s="1">
        <v>0.84609129980300002</v>
      </c>
      <c r="CI80" s="1">
        <v>0.80622914349300001</v>
      </c>
      <c r="CJ80" s="1">
        <v>0.80538583389899998</v>
      </c>
      <c r="CK80" s="1">
        <v>0.674807539156</v>
      </c>
      <c r="CL80" s="1">
        <v>0.67346938775499998</v>
      </c>
      <c r="CM80" s="1">
        <v>0.665612071064</v>
      </c>
      <c r="CN80" s="1">
        <v>0.66674813637999997</v>
      </c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</row>
    <row r="81" spans="1:113" x14ac:dyDescent="0.25">
      <c r="A81" s="5" t="s">
        <v>19</v>
      </c>
      <c r="B81" s="1">
        <v>0.55560769591699999</v>
      </c>
      <c r="C81" s="1">
        <v>0.55521472392600002</v>
      </c>
      <c r="D81" s="1">
        <v>0.55292104619899995</v>
      </c>
      <c r="E81" s="1">
        <v>0.54865549258400004</v>
      </c>
      <c r="F81" s="1">
        <v>0.54671687455899998</v>
      </c>
      <c r="G81" s="1">
        <v>0.63751051303600004</v>
      </c>
      <c r="H81" s="1">
        <v>0.62944591028999997</v>
      </c>
      <c r="I81" s="1">
        <v>0.61590677678500005</v>
      </c>
      <c r="J81" s="1">
        <v>0.61706372491499994</v>
      </c>
      <c r="K81" s="1">
        <v>0.64028163004100003</v>
      </c>
      <c r="L81" s="1">
        <v>0.61018329938899996</v>
      </c>
      <c r="M81" s="1">
        <v>0.62938075054300002</v>
      </c>
      <c r="N81" s="1">
        <v>0.62703781745599996</v>
      </c>
      <c r="O81" s="1">
        <v>0.62641181581200001</v>
      </c>
      <c r="P81" s="1">
        <v>0.62749235151399996</v>
      </c>
      <c r="Q81" s="1">
        <v>0.62198842714400004</v>
      </c>
      <c r="R81" s="1">
        <v>0.642111879321</v>
      </c>
      <c r="S81" s="1">
        <v>0.66476429631300005</v>
      </c>
      <c r="T81" s="1">
        <v>0.67351573483299998</v>
      </c>
      <c r="U81" s="1">
        <v>0.66841759684799995</v>
      </c>
      <c r="V81" s="1">
        <v>0.67280008658900003</v>
      </c>
      <c r="W81" s="1">
        <v>0.68276009399699999</v>
      </c>
      <c r="X81" s="1">
        <v>0.67827911857300005</v>
      </c>
      <c r="Y81" s="1">
        <v>0.70911754761599999</v>
      </c>
      <c r="Z81" s="1">
        <v>0.592783505155</v>
      </c>
      <c r="AA81" s="1">
        <v>0.65445724681600004</v>
      </c>
      <c r="AB81" s="1">
        <v>0.60485059627500004</v>
      </c>
      <c r="AC81" s="1">
        <v>0.61945280795900004</v>
      </c>
      <c r="AD81" s="1">
        <v>0.56043956043999998</v>
      </c>
      <c r="AE81" s="1">
        <v>0.55960591133000004</v>
      </c>
      <c r="AF81" s="1">
        <v>0.53629289450200002</v>
      </c>
      <c r="AG81" s="1">
        <v>0.58014696724399994</v>
      </c>
      <c r="AH81" s="1">
        <v>0.55260173869200002</v>
      </c>
      <c r="AI81" s="1">
        <v>0.55538265666999997</v>
      </c>
      <c r="AJ81" s="1">
        <v>0.53115727003000002</v>
      </c>
      <c r="AK81" s="1">
        <v>0.55752427184499997</v>
      </c>
      <c r="AL81" s="1">
        <v>0.54330518697200003</v>
      </c>
      <c r="AM81" s="1">
        <v>0.53467263705699997</v>
      </c>
      <c r="AN81" s="1">
        <v>0.62172916917900001</v>
      </c>
      <c r="AO81" s="1">
        <v>0.61443094470600002</v>
      </c>
      <c r="AP81" s="1">
        <v>0.61556800572199999</v>
      </c>
      <c r="AQ81" s="1">
        <v>0.64454976303300004</v>
      </c>
      <c r="AR81" s="1">
        <v>0.64064924215300001</v>
      </c>
      <c r="AS81" s="1">
        <v>0.64926981086900004</v>
      </c>
      <c r="AT81" s="1">
        <v>0.63504171632899997</v>
      </c>
      <c r="AU81" s="1">
        <v>0.47297497408599998</v>
      </c>
      <c r="AV81" s="1">
        <v>0.50177159989099995</v>
      </c>
      <c r="AW81" s="1">
        <v>0.63607594936699996</v>
      </c>
      <c r="AX81" s="1">
        <v>0.61004078188699995</v>
      </c>
      <c r="AY81" s="1">
        <v>0.58491091313999999</v>
      </c>
      <c r="AZ81" s="1">
        <v>0.68399014778300005</v>
      </c>
      <c r="BA81" s="1">
        <v>0.69066699543800003</v>
      </c>
      <c r="BB81" s="1">
        <v>0.67885881492300004</v>
      </c>
      <c r="BC81" s="1">
        <v>0.705044801768</v>
      </c>
      <c r="BD81" s="1">
        <v>0.70646406174599996</v>
      </c>
      <c r="BE81" s="1">
        <v>0.68280987772699997</v>
      </c>
      <c r="BF81" s="1">
        <v>0.70267144674500004</v>
      </c>
      <c r="BG81" s="1">
        <v>0.68844036697199995</v>
      </c>
      <c r="BH81" s="1">
        <v>0.69261808687399995</v>
      </c>
      <c r="BI81" s="1">
        <v>0.69225465410300002</v>
      </c>
      <c r="BJ81" s="1">
        <v>0.70089887640399995</v>
      </c>
      <c r="BK81" s="1">
        <v>0.73221247563400005</v>
      </c>
      <c r="BL81" s="1">
        <v>0.729471032746</v>
      </c>
      <c r="BM81" s="1">
        <v>0.71012006861099997</v>
      </c>
      <c r="BN81" s="1">
        <v>0.75812274368200006</v>
      </c>
      <c r="BO81" s="1">
        <v>0.71771311893800005</v>
      </c>
      <c r="BP81" s="1">
        <v>0.736302168338</v>
      </c>
      <c r="BQ81" s="1">
        <v>0.67894916410799999</v>
      </c>
      <c r="BR81" s="1">
        <v>0.69751747408999998</v>
      </c>
      <c r="BS81" s="1">
        <v>0.68521126760600004</v>
      </c>
      <c r="BT81" s="1">
        <v>0.668891702152</v>
      </c>
      <c r="BU81" s="1">
        <v>0.68279694373699995</v>
      </c>
      <c r="BV81" s="1">
        <v>0.64863661658299998</v>
      </c>
      <c r="BW81" s="1">
        <v>0.68288818469900003</v>
      </c>
      <c r="BX81" s="1">
        <v>0.87424071990999996</v>
      </c>
      <c r="BY81" s="1">
        <v>0.88603494157100005</v>
      </c>
      <c r="BZ81" s="1">
        <v>0.89646717931599995</v>
      </c>
      <c r="CA81" s="1">
        <v>0.87182971014499999</v>
      </c>
      <c r="CB81" s="1">
        <v>1</v>
      </c>
      <c r="CC81" s="1">
        <v>0.88584676528999995</v>
      </c>
      <c r="CD81" s="1">
        <v>0.79704069050600002</v>
      </c>
      <c r="CE81" s="1">
        <v>0.83560233382899995</v>
      </c>
      <c r="CF81" s="1">
        <v>0.84011893870099996</v>
      </c>
      <c r="CG81" s="1">
        <v>0.82536058939500001</v>
      </c>
      <c r="CH81" s="1">
        <v>0.85211186557700003</v>
      </c>
      <c r="CI81" s="1">
        <v>0.82249173098100004</v>
      </c>
      <c r="CJ81" s="1">
        <v>0.83965014577300001</v>
      </c>
      <c r="CK81" s="1">
        <v>0.667454688731</v>
      </c>
      <c r="CL81" s="1">
        <v>0.68405330882399995</v>
      </c>
      <c r="CM81" s="1">
        <v>0.66666666666700003</v>
      </c>
      <c r="CN81" s="1">
        <v>0.65545201500700001</v>
      </c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</row>
    <row r="82" spans="1:113" x14ac:dyDescent="0.25">
      <c r="A82" s="5" t="s">
        <v>77</v>
      </c>
      <c r="B82" s="1">
        <v>0.54786620530600005</v>
      </c>
      <c r="C82" s="1">
        <v>0.54859661331499998</v>
      </c>
      <c r="D82" s="1">
        <v>0.54490874159500002</v>
      </c>
      <c r="E82" s="1">
        <v>0.54840620926700001</v>
      </c>
      <c r="F82" s="1">
        <v>0.546274872744</v>
      </c>
      <c r="G82" s="1">
        <v>0.64112652723100005</v>
      </c>
      <c r="H82" s="1">
        <v>0.63278245504599995</v>
      </c>
      <c r="I82" s="1">
        <v>0.61079577072900004</v>
      </c>
      <c r="J82" s="1">
        <v>0.61151494173300003</v>
      </c>
      <c r="K82" s="1">
        <v>0.64117647058799998</v>
      </c>
      <c r="L82" s="1">
        <v>0.62572747341000001</v>
      </c>
      <c r="M82" s="1">
        <v>0.63387310316699996</v>
      </c>
      <c r="N82" s="1">
        <v>0.62555931463500003</v>
      </c>
      <c r="O82" s="1">
        <v>0.63096001710500005</v>
      </c>
      <c r="P82" s="1">
        <v>0.63355844155800001</v>
      </c>
      <c r="Q82" s="1">
        <v>0.62749974095899996</v>
      </c>
      <c r="R82" s="1">
        <v>0.63671151709700002</v>
      </c>
      <c r="S82" s="1">
        <v>0.66756483664499999</v>
      </c>
      <c r="T82" s="1">
        <v>0.67624826998800003</v>
      </c>
      <c r="U82" s="1">
        <v>0.67255493321799997</v>
      </c>
      <c r="V82" s="1">
        <v>0.677037826319</v>
      </c>
      <c r="W82" s="1">
        <v>0.67711400925499998</v>
      </c>
      <c r="X82" s="1">
        <v>0.68230673832199995</v>
      </c>
      <c r="Y82" s="1">
        <v>0.707395498392</v>
      </c>
      <c r="Z82" s="1">
        <v>0.58891980774099995</v>
      </c>
      <c r="AA82" s="1">
        <v>0.65546418782000004</v>
      </c>
      <c r="AB82" s="1">
        <v>0.590353528716</v>
      </c>
      <c r="AC82" s="1">
        <v>0.60757867694300005</v>
      </c>
      <c r="AD82" s="1">
        <v>0.55997056659300004</v>
      </c>
      <c r="AE82" s="1">
        <v>0.55141543672899995</v>
      </c>
      <c r="AF82" s="1">
        <v>0.53450219160900003</v>
      </c>
      <c r="AG82" s="1">
        <v>0.57932721712500002</v>
      </c>
      <c r="AH82" s="1">
        <v>0.54707410614899998</v>
      </c>
      <c r="AI82" s="1">
        <v>0.54885654885699997</v>
      </c>
      <c r="AJ82" s="1">
        <v>0.51906728200100005</v>
      </c>
      <c r="AK82" s="1">
        <v>0.54590984975000001</v>
      </c>
      <c r="AL82" s="1">
        <v>0.53366524419200001</v>
      </c>
      <c r="AM82" s="1">
        <v>0.53395171839699995</v>
      </c>
      <c r="AN82" s="1">
        <v>0.62329659912299995</v>
      </c>
      <c r="AO82" s="1">
        <v>0.60862152946900006</v>
      </c>
      <c r="AP82" s="1">
        <v>0.61300527240799996</v>
      </c>
      <c r="AQ82" s="1">
        <v>0.635462686567</v>
      </c>
      <c r="AR82" s="1">
        <v>0.62615835777100004</v>
      </c>
      <c r="AS82" s="1">
        <v>0.64800000000000002</v>
      </c>
      <c r="AT82" s="1">
        <v>0.63894095595099998</v>
      </c>
      <c r="AU82" s="1">
        <v>0.462095955936</v>
      </c>
      <c r="AV82" s="1">
        <v>0.49412079102099998</v>
      </c>
      <c r="AW82" s="1">
        <v>0.63260025873199999</v>
      </c>
      <c r="AX82" s="1">
        <v>0.59666528868699997</v>
      </c>
      <c r="AY82" s="1">
        <v>0.57189631650799999</v>
      </c>
      <c r="AZ82" s="1">
        <v>0.677473989838</v>
      </c>
      <c r="BA82" s="1">
        <v>0.68669008114300001</v>
      </c>
      <c r="BB82" s="1">
        <v>0.67776712985099996</v>
      </c>
      <c r="BC82" s="1">
        <v>0.69986735801300004</v>
      </c>
      <c r="BD82" s="1">
        <v>0.71841668641900003</v>
      </c>
      <c r="BE82" s="1">
        <v>0.68025447690899998</v>
      </c>
      <c r="BF82" s="1">
        <v>0.69327874445600002</v>
      </c>
      <c r="BG82" s="1">
        <v>0.67948563874500001</v>
      </c>
      <c r="BH82" s="1">
        <v>0.68408772748500002</v>
      </c>
      <c r="BI82" s="1">
        <v>0.68738698010800003</v>
      </c>
      <c r="BJ82" s="1">
        <v>0.69223966394000003</v>
      </c>
      <c r="BK82" s="1">
        <v>0.72659803686900004</v>
      </c>
      <c r="BL82" s="1">
        <v>0.73163492456099999</v>
      </c>
      <c r="BM82" s="1">
        <v>0.71401059219999996</v>
      </c>
      <c r="BN82" s="1">
        <v>0.74456007568600002</v>
      </c>
      <c r="BO82" s="1">
        <v>0.70984715610100002</v>
      </c>
      <c r="BP82" s="1">
        <v>0.74965612104500001</v>
      </c>
      <c r="BQ82" s="1">
        <v>0.68240295335000001</v>
      </c>
      <c r="BR82" s="1">
        <v>0.68664140217900005</v>
      </c>
      <c r="BS82" s="1">
        <v>0.686591276252</v>
      </c>
      <c r="BT82" s="1">
        <v>0.67368421052600003</v>
      </c>
      <c r="BU82" s="1">
        <v>0.68010018214900003</v>
      </c>
      <c r="BV82" s="1">
        <v>0.66345416712299998</v>
      </c>
      <c r="BW82" s="1">
        <v>0.69093743041599998</v>
      </c>
      <c r="BX82" s="1">
        <v>0.87516600265599997</v>
      </c>
      <c r="BY82" s="1">
        <v>0.882921834111</v>
      </c>
      <c r="BZ82" s="1">
        <v>0.88693935738600005</v>
      </c>
      <c r="CA82" s="1">
        <v>0.85987970594800001</v>
      </c>
      <c r="CB82" s="1">
        <v>0.88584676528999995</v>
      </c>
      <c r="CC82" s="1">
        <v>1</v>
      </c>
      <c r="CD82" s="1">
        <v>0.79820736434100004</v>
      </c>
      <c r="CE82" s="1">
        <v>0.83222684820500004</v>
      </c>
      <c r="CF82" s="1">
        <v>0.84229471316100002</v>
      </c>
      <c r="CG82" s="1">
        <v>0.84125523867899998</v>
      </c>
      <c r="CH82" s="1">
        <v>0.86361063950200001</v>
      </c>
      <c r="CI82" s="1">
        <v>0.84309895833299997</v>
      </c>
      <c r="CJ82" s="1">
        <v>0.83936451897599995</v>
      </c>
      <c r="CK82" s="1">
        <v>0.66572164948500001</v>
      </c>
      <c r="CL82" s="1">
        <v>0.68474576271200005</v>
      </c>
      <c r="CM82" s="1">
        <v>0.65987683562300004</v>
      </c>
      <c r="CN82" s="1">
        <v>0.65358544416700004</v>
      </c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</row>
    <row r="83" spans="1:113" x14ac:dyDescent="0.25">
      <c r="A83" s="5" t="s">
        <v>80</v>
      </c>
      <c r="B83" s="1">
        <v>0.56021756021799995</v>
      </c>
      <c r="C83" s="1">
        <v>0.55850925202000001</v>
      </c>
      <c r="D83" s="1">
        <v>0.56531165311700005</v>
      </c>
      <c r="E83" s="1">
        <v>0.55266319583500001</v>
      </c>
      <c r="F83" s="1">
        <v>0.54885654885699997</v>
      </c>
      <c r="G83" s="1">
        <v>0.61331802525800005</v>
      </c>
      <c r="H83" s="1">
        <v>0.60809408509200003</v>
      </c>
      <c r="I83" s="1">
        <v>0.62212268259299996</v>
      </c>
      <c r="J83" s="1">
        <v>0.63609275812900001</v>
      </c>
      <c r="K83" s="1">
        <v>0.63042463835700002</v>
      </c>
      <c r="L83" s="1">
        <v>0.60212907518299996</v>
      </c>
      <c r="M83" s="1">
        <v>0.61210686506599998</v>
      </c>
      <c r="N83" s="1">
        <v>0.63104077906300005</v>
      </c>
      <c r="O83" s="1">
        <v>0.628836545325</v>
      </c>
      <c r="P83" s="1">
        <v>0.61910798663099997</v>
      </c>
      <c r="Q83" s="1">
        <v>0.62346317361799997</v>
      </c>
      <c r="R83" s="1">
        <v>0.656228156018</v>
      </c>
      <c r="S83" s="1">
        <v>0.68325166478199995</v>
      </c>
      <c r="T83" s="1">
        <v>0.67377146240399999</v>
      </c>
      <c r="U83" s="1">
        <v>0.66938579654499997</v>
      </c>
      <c r="V83" s="1">
        <v>0.66303188337100005</v>
      </c>
      <c r="W83" s="1">
        <v>0.65397196261699997</v>
      </c>
      <c r="X83" s="1">
        <v>0.64711274060500001</v>
      </c>
      <c r="Y83" s="1">
        <v>0.68293891711099997</v>
      </c>
      <c r="Z83" s="1">
        <v>0.58781258982499995</v>
      </c>
      <c r="AA83" s="1">
        <v>0.65296251511500003</v>
      </c>
      <c r="AB83" s="1">
        <v>0.62693289295900001</v>
      </c>
      <c r="AC83" s="1">
        <v>0.64560479742599997</v>
      </c>
      <c r="AD83" s="1">
        <v>0.6050513461</v>
      </c>
      <c r="AE83" s="1">
        <v>0.60207707023799995</v>
      </c>
      <c r="AF83" s="1">
        <v>0.57922410117900003</v>
      </c>
      <c r="AG83" s="1">
        <v>0.62377196623800002</v>
      </c>
      <c r="AH83" s="1">
        <v>0.58500350385400002</v>
      </c>
      <c r="AI83" s="1">
        <v>0.61528642093499997</v>
      </c>
      <c r="AJ83" s="1">
        <v>0.56052703815500005</v>
      </c>
      <c r="AK83" s="1">
        <v>0.57407905350900001</v>
      </c>
      <c r="AL83" s="1">
        <v>0.57024572649600003</v>
      </c>
      <c r="AM83" s="1">
        <v>0.55729794933700005</v>
      </c>
      <c r="AN83" s="1">
        <v>0.608997463623</v>
      </c>
      <c r="AO83" s="1">
        <v>0.63518722466999999</v>
      </c>
      <c r="AP83" s="1">
        <v>0.61763542902299995</v>
      </c>
      <c r="AQ83" s="1">
        <v>0.648983438804</v>
      </c>
      <c r="AR83" s="1">
        <v>0.64009502441599997</v>
      </c>
      <c r="AS83" s="1">
        <v>0.63347457627100001</v>
      </c>
      <c r="AT83" s="1">
        <v>0.63837638376399997</v>
      </c>
      <c r="AU83" s="1">
        <v>0.51890438581800002</v>
      </c>
      <c r="AV83" s="1">
        <v>0.52753977968200005</v>
      </c>
      <c r="AW83" s="1">
        <v>0.65880271306399996</v>
      </c>
      <c r="AX83" s="1">
        <v>0.67554287525800005</v>
      </c>
      <c r="AY83" s="1">
        <v>0.63553744907599996</v>
      </c>
      <c r="AZ83" s="1">
        <v>0.69445203607499995</v>
      </c>
      <c r="BA83" s="1">
        <v>0.70762074155200005</v>
      </c>
      <c r="BB83" s="1">
        <v>0.70081081081100005</v>
      </c>
      <c r="BC83" s="1">
        <v>0.72049012934000001</v>
      </c>
      <c r="BD83" s="1">
        <v>0.71081441922599997</v>
      </c>
      <c r="BE83" s="1">
        <v>0.70318302387300002</v>
      </c>
      <c r="BF83" s="1">
        <v>0.70261312938200005</v>
      </c>
      <c r="BG83" s="1">
        <v>0.70419096704200002</v>
      </c>
      <c r="BH83" s="1">
        <v>0.71353620146899999</v>
      </c>
      <c r="BI83" s="1">
        <v>0.701772151899</v>
      </c>
      <c r="BJ83" s="1">
        <v>0.69720918745399996</v>
      </c>
      <c r="BK83" s="1">
        <v>0.739130434783</v>
      </c>
      <c r="BL83" s="1">
        <v>0.76828243205400004</v>
      </c>
      <c r="BM83" s="1">
        <v>0.72010869565199997</v>
      </c>
      <c r="BN83" s="1">
        <v>0.763985082579</v>
      </c>
      <c r="BO83" s="1">
        <v>0.75291441569499995</v>
      </c>
      <c r="BP83" s="1">
        <v>0.74228395061700003</v>
      </c>
      <c r="BQ83" s="1">
        <v>0.671505443624</v>
      </c>
      <c r="BR83" s="1">
        <v>0.68383137673399996</v>
      </c>
      <c r="BS83" s="1">
        <v>0.68178284529699995</v>
      </c>
      <c r="BT83" s="1">
        <v>0.66387726638800004</v>
      </c>
      <c r="BU83" s="1">
        <v>0.671516079632</v>
      </c>
      <c r="BV83" s="1">
        <v>0.64035194916299998</v>
      </c>
      <c r="BW83" s="1">
        <v>0.66691560866300004</v>
      </c>
      <c r="BX83" s="1">
        <v>0.80143422354100002</v>
      </c>
      <c r="BY83" s="1">
        <v>0.81902818517999998</v>
      </c>
      <c r="BZ83" s="1">
        <v>0.80504222249400004</v>
      </c>
      <c r="CA83" s="1">
        <v>0.81120797011199997</v>
      </c>
      <c r="CB83" s="1">
        <v>0.79704069050600002</v>
      </c>
      <c r="CC83" s="1">
        <v>0.79820736434100004</v>
      </c>
      <c r="CD83" s="1">
        <v>1</v>
      </c>
      <c r="CE83" s="1">
        <v>0.78700088172299998</v>
      </c>
      <c r="CF83" s="1">
        <v>0.78972550994699997</v>
      </c>
      <c r="CG83" s="1">
        <v>0.75291454442600003</v>
      </c>
      <c r="CH83" s="1">
        <v>0.81272980854599997</v>
      </c>
      <c r="CI83" s="1">
        <v>0.76536042573800001</v>
      </c>
      <c r="CJ83" s="1">
        <v>0.77772301626399998</v>
      </c>
      <c r="CK83" s="1">
        <v>0.71814445096900004</v>
      </c>
      <c r="CL83" s="1">
        <v>0.672741078208</v>
      </c>
      <c r="CM83" s="1">
        <v>0.661686232657</v>
      </c>
      <c r="CN83" s="1">
        <v>0.67390430237200005</v>
      </c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</row>
    <row r="84" spans="1:113" x14ac:dyDescent="0.25">
      <c r="A84" s="5" t="s">
        <v>82</v>
      </c>
      <c r="B84" s="1">
        <v>0.57033401173200005</v>
      </c>
      <c r="C84" s="1">
        <v>0.56520168573100005</v>
      </c>
      <c r="D84" s="1">
        <v>0.56297590812599996</v>
      </c>
      <c r="E84" s="1">
        <v>0.55084954444699996</v>
      </c>
      <c r="F84" s="1">
        <v>0.540410712141</v>
      </c>
      <c r="G84" s="1">
        <v>0.64746815116199996</v>
      </c>
      <c r="H84" s="1">
        <v>0.64574376612200002</v>
      </c>
      <c r="I84" s="1">
        <v>0.613982464236</v>
      </c>
      <c r="J84" s="1">
        <v>0.61748502993999999</v>
      </c>
      <c r="K84" s="1">
        <v>0.64848418993800006</v>
      </c>
      <c r="L84" s="1">
        <v>0.62182609596799998</v>
      </c>
      <c r="M84" s="1">
        <v>0.63376131340800002</v>
      </c>
      <c r="N84" s="1">
        <v>0.63101966990699998</v>
      </c>
      <c r="O84" s="1">
        <v>0.63206816421400003</v>
      </c>
      <c r="P84" s="1">
        <v>0.64267296948899999</v>
      </c>
      <c r="Q84" s="1">
        <v>0.63016927362300001</v>
      </c>
      <c r="R84" s="1">
        <v>0.65107913669100004</v>
      </c>
      <c r="S84" s="1">
        <v>0.66216530849800004</v>
      </c>
      <c r="T84" s="1">
        <v>0.66328779197900001</v>
      </c>
      <c r="U84" s="1">
        <v>0.67001226720200002</v>
      </c>
      <c r="V84" s="1">
        <v>0.670489633877</v>
      </c>
      <c r="W84" s="1">
        <v>0.68545316070100004</v>
      </c>
      <c r="X84" s="1">
        <v>0.68447483705500001</v>
      </c>
      <c r="Y84" s="1">
        <v>0.71477821190500002</v>
      </c>
      <c r="Z84" s="1">
        <v>0.587692713137</v>
      </c>
      <c r="AA84" s="1">
        <v>0.64676740153599999</v>
      </c>
      <c r="AB84" s="1">
        <v>0.61217772901800005</v>
      </c>
      <c r="AC84" s="1">
        <v>0.63069094804500003</v>
      </c>
      <c r="AD84" s="1">
        <v>0.55684573178499996</v>
      </c>
      <c r="AE84" s="1">
        <v>0.55755440936</v>
      </c>
      <c r="AF84" s="1">
        <v>0.52973395931099998</v>
      </c>
      <c r="AG84" s="1">
        <v>0.57953677780599999</v>
      </c>
      <c r="AH84" s="1">
        <v>0.54931753798600003</v>
      </c>
      <c r="AI84" s="1">
        <v>0.55697303566300005</v>
      </c>
      <c r="AJ84" s="1">
        <v>0.52797776935700003</v>
      </c>
      <c r="AK84" s="1">
        <v>0.54752757466799995</v>
      </c>
      <c r="AL84" s="1">
        <v>0.53824362606200005</v>
      </c>
      <c r="AM84" s="1">
        <v>0.53361344537800004</v>
      </c>
      <c r="AN84" s="1">
        <v>0.61142575720299996</v>
      </c>
      <c r="AO84" s="1">
        <v>0.62267257758100003</v>
      </c>
      <c r="AP84" s="1">
        <v>0.61766853248999998</v>
      </c>
      <c r="AQ84" s="1">
        <v>0.65003723008199998</v>
      </c>
      <c r="AR84" s="1">
        <v>0.64083820662799995</v>
      </c>
      <c r="AS84" s="1">
        <v>0.65306122449000004</v>
      </c>
      <c r="AT84" s="1">
        <v>0.64922739992699996</v>
      </c>
      <c r="AU84" s="1">
        <v>0.46885445153400002</v>
      </c>
      <c r="AV84" s="1">
        <v>0.50118599134899999</v>
      </c>
      <c r="AW84" s="1">
        <v>0.63644948064200002</v>
      </c>
      <c r="AX84" s="1">
        <v>0.616426512968</v>
      </c>
      <c r="AY84" s="1">
        <v>0.59518037929599998</v>
      </c>
      <c r="AZ84" s="1">
        <v>0.66750534658399996</v>
      </c>
      <c r="BA84" s="1">
        <v>0.67052896725400002</v>
      </c>
      <c r="BB84" s="1">
        <v>0.67065122649700004</v>
      </c>
      <c r="BC84" s="1">
        <v>0.69282848545599995</v>
      </c>
      <c r="BD84" s="1">
        <v>0.70779460657600002</v>
      </c>
      <c r="BE84" s="1">
        <v>0.67751805164599999</v>
      </c>
      <c r="BF84" s="1">
        <v>0.67862199150500002</v>
      </c>
      <c r="BG84" s="1">
        <v>0.67516241879100003</v>
      </c>
      <c r="BH84" s="1">
        <v>0.68685645063599998</v>
      </c>
      <c r="BI84" s="1">
        <v>0.68409330676400004</v>
      </c>
      <c r="BJ84" s="1">
        <v>0.69744529728500004</v>
      </c>
      <c r="BK84" s="1">
        <v>0.72439965161099995</v>
      </c>
      <c r="BL84" s="1">
        <v>0.72364525679000002</v>
      </c>
      <c r="BM84" s="1">
        <v>0.695532474033</v>
      </c>
      <c r="BN84" s="1">
        <v>0.742843101118</v>
      </c>
      <c r="BO84" s="1">
        <v>0.71076320939299997</v>
      </c>
      <c r="BP84" s="1">
        <v>0.72725110027399997</v>
      </c>
      <c r="BQ84" s="1">
        <v>0.66991417304599998</v>
      </c>
      <c r="BR84" s="1">
        <v>0.698166605143</v>
      </c>
      <c r="BS84" s="1">
        <v>0.68654928733999998</v>
      </c>
      <c r="BT84" s="1">
        <v>0.67832824606700004</v>
      </c>
      <c r="BU84" s="1">
        <v>0.68713830164199996</v>
      </c>
      <c r="BV84" s="1">
        <v>0.64715225777200003</v>
      </c>
      <c r="BW84" s="1">
        <v>0.66774379688399998</v>
      </c>
      <c r="BX84" s="1">
        <v>0.836334442023</v>
      </c>
      <c r="BY84" s="1">
        <v>0.849386213409</v>
      </c>
      <c r="BZ84" s="1">
        <v>0.82844807998199999</v>
      </c>
      <c r="CA84" s="1">
        <v>0.82115229188299999</v>
      </c>
      <c r="CB84" s="1">
        <v>0.83560233382899995</v>
      </c>
      <c r="CC84" s="1">
        <v>0.83222684820500004</v>
      </c>
      <c r="CD84" s="1">
        <v>0.78700088172299998</v>
      </c>
      <c r="CE84" s="1">
        <v>1</v>
      </c>
      <c r="CF84" s="1">
        <v>0.85454333372199998</v>
      </c>
      <c r="CG84" s="1">
        <v>0.83203042467800004</v>
      </c>
      <c r="CH84" s="1">
        <v>0.85395632777599995</v>
      </c>
      <c r="CI84" s="1">
        <v>0.81042813799299995</v>
      </c>
      <c r="CJ84" s="1">
        <v>0.81376471933200001</v>
      </c>
      <c r="CK84" s="1">
        <v>0.68762595727499998</v>
      </c>
      <c r="CL84" s="1">
        <v>0.68252666119799998</v>
      </c>
      <c r="CM84" s="1">
        <v>0.67380337147799996</v>
      </c>
      <c r="CN84" s="1">
        <v>0.65200197726099995</v>
      </c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</row>
    <row r="85" spans="1:113" x14ac:dyDescent="0.25">
      <c r="A85" s="5" t="s">
        <v>51</v>
      </c>
      <c r="B85" s="1">
        <v>0.55720440402100002</v>
      </c>
      <c r="C85" s="1">
        <v>0.55729417429000006</v>
      </c>
      <c r="D85" s="1">
        <v>0.55253306713299999</v>
      </c>
      <c r="E85" s="1">
        <v>0.545230769231</v>
      </c>
      <c r="F85" s="1">
        <v>0.53757503001200002</v>
      </c>
      <c r="G85" s="1">
        <v>0.64340753424700003</v>
      </c>
      <c r="H85" s="1">
        <v>0.63586547759800005</v>
      </c>
      <c r="I85" s="1">
        <v>0.61238611463500003</v>
      </c>
      <c r="J85" s="1">
        <v>0.62205195738100005</v>
      </c>
      <c r="K85" s="1">
        <v>0.64610036932399995</v>
      </c>
      <c r="L85" s="1">
        <v>0.61603812681299996</v>
      </c>
      <c r="M85" s="1">
        <v>0.63082588111500004</v>
      </c>
      <c r="N85" s="1">
        <v>0.63238784043399998</v>
      </c>
      <c r="O85" s="1">
        <v>0.63716814159299995</v>
      </c>
      <c r="P85" s="1">
        <v>0.63795510686300005</v>
      </c>
      <c r="Q85" s="1">
        <v>0.62418335653900003</v>
      </c>
      <c r="R85" s="1">
        <v>0.64517786053699999</v>
      </c>
      <c r="S85" s="1">
        <v>0.68008844408199998</v>
      </c>
      <c r="T85" s="1">
        <v>0.67430333737199999</v>
      </c>
      <c r="U85" s="1">
        <v>0.68138238572999998</v>
      </c>
      <c r="V85" s="1">
        <v>0.67754382096800003</v>
      </c>
      <c r="W85" s="1">
        <v>0.685011964325</v>
      </c>
      <c r="X85" s="1">
        <v>0.67912839136900005</v>
      </c>
      <c r="Y85" s="1">
        <v>0.73337162550299995</v>
      </c>
      <c r="Z85" s="1">
        <v>0.58508956796599998</v>
      </c>
      <c r="AA85" s="1">
        <v>0.64826049275700004</v>
      </c>
      <c r="AB85" s="1">
        <v>0.61439342015099996</v>
      </c>
      <c r="AC85" s="1">
        <v>0.62936688528999996</v>
      </c>
      <c r="AD85" s="1">
        <v>0.56377551020399996</v>
      </c>
      <c r="AE85" s="1">
        <v>0.55583501006000002</v>
      </c>
      <c r="AF85" s="1">
        <v>0.53943423282500003</v>
      </c>
      <c r="AG85" s="1">
        <v>0.58414959928800003</v>
      </c>
      <c r="AH85" s="1">
        <v>0.55425408675499999</v>
      </c>
      <c r="AI85" s="1">
        <v>0.56107810462300001</v>
      </c>
      <c r="AJ85" s="1">
        <v>0.52449494949499997</v>
      </c>
      <c r="AK85" s="1">
        <v>0.54781962338900003</v>
      </c>
      <c r="AL85" s="1">
        <v>0.53829106131500004</v>
      </c>
      <c r="AM85" s="1">
        <v>0.53193329215600005</v>
      </c>
      <c r="AN85" s="1">
        <v>0.61735384615400002</v>
      </c>
      <c r="AO85" s="1">
        <v>0.62142314509999996</v>
      </c>
      <c r="AP85" s="1">
        <v>0.61501033937500005</v>
      </c>
      <c r="AQ85" s="1">
        <v>0.65029152710600002</v>
      </c>
      <c r="AR85" s="1">
        <v>0.63646328096500004</v>
      </c>
      <c r="AS85" s="1">
        <v>0.64744686049400002</v>
      </c>
      <c r="AT85" s="1">
        <v>0.64363901727100004</v>
      </c>
      <c r="AU85" s="1">
        <v>0.47015945330300002</v>
      </c>
      <c r="AV85" s="1">
        <v>0.50237099023700005</v>
      </c>
      <c r="AW85" s="1">
        <v>0.65426105717399996</v>
      </c>
      <c r="AX85" s="1">
        <v>0.62163329972600001</v>
      </c>
      <c r="AY85" s="1">
        <v>0.59321550741200002</v>
      </c>
      <c r="AZ85" s="1">
        <v>0.68787726358099999</v>
      </c>
      <c r="BA85" s="1">
        <v>0.69495152964899998</v>
      </c>
      <c r="BB85" s="1">
        <v>0.68683096838400004</v>
      </c>
      <c r="BC85" s="1">
        <v>0.71262062915199997</v>
      </c>
      <c r="BD85" s="1">
        <v>0.70359428852799999</v>
      </c>
      <c r="BE85" s="1">
        <v>0.68387570345000004</v>
      </c>
      <c r="BF85" s="1">
        <v>0.70173369501100002</v>
      </c>
      <c r="BG85" s="1">
        <v>0.69239415511400004</v>
      </c>
      <c r="BH85" s="1">
        <v>0.69314604020299997</v>
      </c>
      <c r="BI85" s="1">
        <v>0.69650808530599995</v>
      </c>
      <c r="BJ85" s="1">
        <v>0.705222171324</v>
      </c>
      <c r="BK85" s="1">
        <v>0.74353233830800003</v>
      </c>
      <c r="BL85" s="1">
        <v>0.73932063818799998</v>
      </c>
      <c r="BM85" s="1">
        <v>0.72079059294500003</v>
      </c>
      <c r="BN85" s="1">
        <v>0.74993859002700003</v>
      </c>
      <c r="BO85" s="1">
        <v>0.72926447574300002</v>
      </c>
      <c r="BP85" s="1">
        <v>0.73174791914399995</v>
      </c>
      <c r="BQ85" s="1">
        <v>0.67292753623199997</v>
      </c>
      <c r="BR85" s="1">
        <v>0.672816728167</v>
      </c>
      <c r="BS85" s="1">
        <v>0.68342911877400003</v>
      </c>
      <c r="BT85" s="1">
        <v>0.66823142823600001</v>
      </c>
      <c r="BU85" s="1">
        <v>0.67863046044899999</v>
      </c>
      <c r="BV85" s="1">
        <v>0.64829307020500004</v>
      </c>
      <c r="BW85" s="1">
        <v>0.66405168435600004</v>
      </c>
      <c r="BX85" s="1">
        <v>0.84453107085500001</v>
      </c>
      <c r="BY85" s="1">
        <v>0.85427728613599996</v>
      </c>
      <c r="BZ85" s="1">
        <v>0.84202157864799998</v>
      </c>
      <c r="CA85" s="1">
        <v>0.82686980609399996</v>
      </c>
      <c r="CB85" s="1">
        <v>0.84011893870099996</v>
      </c>
      <c r="CC85" s="1">
        <v>0.84229471316100002</v>
      </c>
      <c r="CD85" s="1">
        <v>0.78972550994699997</v>
      </c>
      <c r="CE85" s="1">
        <v>0.85454333372199998</v>
      </c>
      <c r="CF85" s="1">
        <v>1</v>
      </c>
      <c r="CG85" s="1">
        <v>0.85774633013000001</v>
      </c>
      <c r="CH85" s="1">
        <v>0.88815866682300004</v>
      </c>
      <c r="CI85" s="1">
        <v>0.80925634688799997</v>
      </c>
      <c r="CJ85" s="1">
        <v>0.81851428571399998</v>
      </c>
      <c r="CK85" s="1">
        <v>0.68949771689499995</v>
      </c>
      <c r="CL85" s="1">
        <v>0.682989690722</v>
      </c>
      <c r="CM85" s="1">
        <v>0.676506765068</v>
      </c>
      <c r="CN85" s="1">
        <v>0.66287831995099999</v>
      </c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</row>
    <row r="86" spans="1:113" x14ac:dyDescent="0.25">
      <c r="A86" s="5" t="s">
        <v>35</v>
      </c>
      <c r="B86" s="1">
        <v>0.53497675424400004</v>
      </c>
      <c r="C86" s="1">
        <v>0.53385501575899996</v>
      </c>
      <c r="D86" s="1">
        <v>0.52947120242500001</v>
      </c>
      <c r="E86" s="1">
        <v>0.52872033710400002</v>
      </c>
      <c r="F86" s="1">
        <v>0.53605117640699995</v>
      </c>
      <c r="G86" s="1">
        <v>0.63553775520199995</v>
      </c>
      <c r="H86" s="1">
        <v>0.63450980392199996</v>
      </c>
      <c r="I86" s="1">
        <v>0.59703053115899996</v>
      </c>
      <c r="J86" s="1">
        <v>0.59831278390700005</v>
      </c>
      <c r="K86" s="1">
        <v>0.64164768789000004</v>
      </c>
      <c r="L86" s="1">
        <v>0.63442389758200002</v>
      </c>
      <c r="M86" s="1">
        <v>0.63569917291800004</v>
      </c>
      <c r="N86" s="1">
        <v>0.61363169780299998</v>
      </c>
      <c r="O86" s="1">
        <v>0.63304137722700005</v>
      </c>
      <c r="P86" s="1">
        <v>0.62916503331999996</v>
      </c>
      <c r="Q86" s="1">
        <v>0.627761485826</v>
      </c>
      <c r="R86" s="1">
        <v>0.61474654377899995</v>
      </c>
      <c r="S86" s="1">
        <v>0.64516129032299996</v>
      </c>
      <c r="T86" s="1">
        <v>0.67087845968699999</v>
      </c>
      <c r="U86" s="1">
        <v>0.66754537159100003</v>
      </c>
      <c r="V86" s="1">
        <v>0.65837013247700005</v>
      </c>
      <c r="W86" s="1">
        <v>0.67611777535399997</v>
      </c>
      <c r="X86" s="1">
        <v>0.68044856167699996</v>
      </c>
      <c r="Y86" s="1">
        <v>0.70493852885999997</v>
      </c>
      <c r="Z86" s="1">
        <v>0.55981143193899996</v>
      </c>
      <c r="AA86" s="1">
        <v>0.62697881828299995</v>
      </c>
      <c r="AB86" s="1">
        <v>0.57914020517800002</v>
      </c>
      <c r="AC86" s="1">
        <v>0.59373505499799994</v>
      </c>
      <c r="AD86" s="1">
        <v>0.53681438222800004</v>
      </c>
      <c r="AE86" s="1">
        <v>0.53182589033399996</v>
      </c>
      <c r="AF86" s="1">
        <v>0.51120971508599999</v>
      </c>
      <c r="AG86" s="1">
        <v>0.55563171121800004</v>
      </c>
      <c r="AH86" s="1">
        <v>0.53521126760600002</v>
      </c>
      <c r="AI86" s="1">
        <v>0.51963048498800002</v>
      </c>
      <c r="AJ86" s="1">
        <v>0.50652445251300005</v>
      </c>
      <c r="AK86" s="1">
        <v>0.52716118237599996</v>
      </c>
      <c r="AL86" s="1">
        <v>0.51758180809800003</v>
      </c>
      <c r="AM86" s="1">
        <v>0.51757899421499998</v>
      </c>
      <c r="AN86" s="1">
        <v>0.59924595253900004</v>
      </c>
      <c r="AO86" s="1">
        <v>0.60448185644399999</v>
      </c>
      <c r="AP86" s="1">
        <v>0.60631994733399996</v>
      </c>
      <c r="AQ86" s="1">
        <v>0.62474871565800005</v>
      </c>
      <c r="AR86" s="1">
        <v>0.6230228471</v>
      </c>
      <c r="AS86" s="1">
        <v>0.63112677607699996</v>
      </c>
      <c r="AT86" s="1">
        <v>0.63017004936900001</v>
      </c>
      <c r="AU86" s="1">
        <v>0.43273602567500002</v>
      </c>
      <c r="AV86" s="1">
        <v>0.47178469552300001</v>
      </c>
      <c r="AW86" s="1">
        <v>0.607533999278</v>
      </c>
      <c r="AX86" s="1">
        <v>0.56865747830500002</v>
      </c>
      <c r="AY86" s="1">
        <v>0.54874193956299999</v>
      </c>
      <c r="AZ86" s="1">
        <v>0.65144149236899995</v>
      </c>
      <c r="BA86" s="1">
        <v>0.66025350837499996</v>
      </c>
      <c r="BB86" s="1">
        <v>0.64500952167600001</v>
      </c>
      <c r="BC86" s="1">
        <v>0.66952209197500001</v>
      </c>
      <c r="BD86" s="1">
        <v>0.68293223910400003</v>
      </c>
      <c r="BE86" s="1">
        <v>0.65291717216300005</v>
      </c>
      <c r="BF86" s="1">
        <v>0.66773367477599999</v>
      </c>
      <c r="BG86" s="1">
        <v>0.65640449438199999</v>
      </c>
      <c r="BH86" s="1">
        <v>0.66746803627999995</v>
      </c>
      <c r="BI86" s="1">
        <v>0.66871751352499997</v>
      </c>
      <c r="BJ86" s="1">
        <v>0.69797402597400005</v>
      </c>
      <c r="BK86" s="1">
        <v>0.69942908317499997</v>
      </c>
      <c r="BL86" s="1">
        <v>0.67997691863800003</v>
      </c>
      <c r="BM86" s="1">
        <v>0.68459547653899999</v>
      </c>
      <c r="BN86" s="1">
        <v>0.71654676259000005</v>
      </c>
      <c r="BO86" s="1">
        <v>0.684966709497</v>
      </c>
      <c r="BP86" s="1">
        <v>0.69439965602499998</v>
      </c>
      <c r="BQ86" s="1">
        <v>0.65791132590900003</v>
      </c>
      <c r="BR86" s="1">
        <v>0.66164246924500003</v>
      </c>
      <c r="BS86" s="1">
        <v>0.66457544618700004</v>
      </c>
      <c r="BT86" s="1">
        <v>0.65668153813499996</v>
      </c>
      <c r="BU86" s="1">
        <v>0.67051158816599998</v>
      </c>
      <c r="BV86" s="1">
        <v>0.638105046344</v>
      </c>
      <c r="BW86" s="1">
        <v>0.66708503294599997</v>
      </c>
      <c r="BX86" s="1">
        <v>0.85054602184100003</v>
      </c>
      <c r="BY86" s="1">
        <v>0.83923996584100002</v>
      </c>
      <c r="BZ86" s="1">
        <v>0.82759331821000004</v>
      </c>
      <c r="CA86" s="1">
        <v>0.81552788531999998</v>
      </c>
      <c r="CB86" s="1">
        <v>0.82536058939500001</v>
      </c>
      <c r="CC86" s="1">
        <v>0.84125523867899998</v>
      </c>
      <c r="CD86" s="1">
        <v>0.75291454442600003</v>
      </c>
      <c r="CE86" s="1">
        <v>0.83203042467800004</v>
      </c>
      <c r="CF86" s="1">
        <v>0.85774633013000001</v>
      </c>
      <c r="CG86" s="1">
        <v>1</v>
      </c>
      <c r="CH86" s="1">
        <v>0.83258975993200002</v>
      </c>
      <c r="CI86" s="1">
        <v>0.79714139867300005</v>
      </c>
      <c r="CJ86" s="1">
        <v>0.80597324484099997</v>
      </c>
      <c r="CK86" s="1">
        <v>0.63892553063900004</v>
      </c>
      <c r="CL86" s="1">
        <v>0.66857567080299996</v>
      </c>
      <c r="CM86" s="1">
        <v>0.64701318851800005</v>
      </c>
      <c r="CN86" s="1">
        <v>0.630618602581</v>
      </c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</row>
    <row r="87" spans="1:113" x14ac:dyDescent="0.25">
      <c r="A87" s="5" t="s">
        <v>31</v>
      </c>
      <c r="B87" s="1">
        <v>0.56306469100099998</v>
      </c>
      <c r="C87" s="1">
        <v>0.56391615170200005</v>
      </c>
      <c r="D87" s="1">
        <v>0.55584872471400004</v>
      </c>
      <c r="E87" s="1">
        <v>0.55266418835200004</v>
      </c>
      <c r="F87" s="1">
        <v>0.54815709969799997</v>
      </c>
      <c r="G87" s="1">
        <v>0.64549467111600001</v>
      </c>
      <c r="H87" s="1">
        <v>0.63445741461299998</v>
      </c>
      <c r="I87" s="1">
        <v>0.62395543175500001</v>
      </c>
      <c r="J87" s="1">
        <v>0.62713906965499999</v>
      </c>
      <c r="K87" s="1">
        <v>0.65085782974499995</v>
      </c>
      <c r="L87" s="1">
        <v>0.61998541210799996</v>
      </c>
      <c r="M87" s="1">
        <v>0.634708994709</v>
      </c>
      <c r="N87" s="1">
        <v>0.64430293381899995</v>
      </c>
      <c r="O87" s="1">
        <v>0.641736227045</v>
      </c>
      <c r="P87" s="1">
        <v>0.64390665514300005</v>
      </c>
      <c r="Q87" s="1">
        <v>0.63025210084000005</v>
      </c>
      <c r="R87" s="1">
        <v>0.655199172271</v>
      </c>
      <c r="S87" s="1">
        <v>0.68259545561000001</v>
      </c>
      <c r="T87" s="1">
        <v>0.6875</v>
      </c>
      <c r="U87" s="1">
        <v>0.68536174985999998</v>
      </c>
      <c r="V87" s="1">
        <v>0.68189884649499999</v>
      </c>
      <c r="W87" s="1">
        <v>0.69132290184900003</v>
      </c>
      <c r="X87" s="1">
        <v>0.68743956161999997</v>
      </c>
      <c r="Y87" s="1">
        <v>0.72994219653199999</v>
      </c>
      <c r="Z87" s="1">
        <v>0.58962451903900004</v>
      </c>
      <c r="AA87" s="1">
        <v>0.65494889055100003</v>
      </c>
      <c r="AB87" s="1">
        <v>0.62016574585600004</v>
      </c>
      <c r="AC87" s="1">
        <v>0.63565264293400003</v>
      </c>
      <c r="AD87" s="1">
        <v>0.57906229929399999</v>
      </c>
      <c r="AE87" s="1">
        <v>0.572875775611</v>
      </c>
      <c r="AF87" s="1">
        <v>0.55540966386599999</v>
      </c>
      <c r="AG87" s="1">
        <v>0.59877017678699995</v>
      </c>
      <c r="AH87" s="1">
        <v>0.57142857142900005</v>
      </c>
      <c r="AI87" s="1">
        <v>0.56500146070699997</v>
      </c>
      <c r="AJ87" s="1">
        <v>0.53731722822600003</v>
      </c>
      <c r="AK87" s="1">
        <v>0.56005987277000002</v>
      </c>
      <c r="AL87" s="1">
        <v>0.54791124333700003</v>
      </c>
      <c r="AM87" s="1">
        <v>0.55024875621900005</v>
      </c>
      <c r="AN87" s="1">
        <v>0.62230483271399994</v>
      </c>
      <c r="AO87" s="1">
        <v>0.62705597347999997</v>
      </c>
      <c r="AP87" s="1">
        <v>0.62552045064899997</v>
      </c>
      <c r="AQ87" s="1">
        <v>0.65525855608299999</v>
      </c>
      <c r="AR87" s="1">
        <v>0.64762138303100003</v>
      </c>
      <c r="AS87" s="1">
        <v>0.65158037141799996</v>
      </c>
      <c r="AT87" s="1">
        <v>0.65287131137499999</v>
      </c>
      <c r="AU87" s="1">
        <v>0.48116385911199999</v>
      </c>
      <c r="AV87" s="1">
        <v>0.50990864371</v>
      </c>
      <c r="AW87" s="1">
        <v>0.65072680342300004</v>
      </c>
      <c r="AX87" s="1">
        <v>0.62572590011600004</v>
      </c>
      <c r="AY87" s="1">
        <v>0.60278695589700004</v>
      </c>
      <c r="AZ87" s="1">
        <v>0.69444092693399995</v>
      </c>
      <c r="BA87" s="1">
        <v>0.70360040568000004</v>
      </c>
      <c r="BB87" s="1">
        <v>0.69858378242899999</v>
      </c>
      <c r="BC87" s="1">
        <v>0.717566885411</v>
      </c>
      <c r="BD87" s="1">
        <v>0.716569587309</v>
      </c>
      <c r="BE87" s="1">
        <v>0.69836186722500004</v>
      </c>
      <c r="BF87" s="1">
        <v>0.70584045583999999</v>
      </c>
      <c r="BG87" s="1">
        <v>0.69164989939599997</v>
      </c>
      <c r="BH87" s="1">
        <v>0.69730586370799996</v>
      </c>
      <c r="BI87" s="1">
        <v>0.70244132562799999</v>
      </c>
      <c r="BJ87" s="1">
        <v>0.71338020052999995</v>
      </c>
      <c r="BK87" s="1">
        <v>0.74915466499700001</v>
      </c>
      <c r="BL87" s="1">
        <v>0.75288324478400004</v>
      </c>
      <c r="BM87" s="1">
        <v>0.72049376495799999</v>
      </c>
      <c r="BN87" s="1">
        <v>0.76369481884500001</v>
      </c>
      <c r="BO87" s="1">
        <v>0.73321949297300004</v>
      </c>
      <c r="BP87" s="1">
        <v>0.75763016157999996</v>
      </c>
      <c r="BQ87" s="1">
        <v>0.67654609101499996</v>
      </c>
      <c r="BR87" s="1">
        <v>0.68136222910199995</v>
      </c>
      <c r="BS87" s="1">
        <v>0.683138483789</v>
      </c>
      <c r="BT87" s="1">
        <v>0.66926529647999999</v>
      </c>
      <c r="BU87" s="1">
        <v>0.67664884135500003</v>
      </c>
      <c r="BV87" s="1">
        <v>0.65099292398999997</v>
      </c>
      <c r="BW87" s="1">
        <v>0.66875653082499997</v>
      </c>
      <c r="BX87" s="1">
        <v>0.863043729087</v>
      </c>
      <c r="BY87" s="1">
        <v>0.87125890736300005</v>
      </c>
      <c r="BZ87" s="1">
        <v>0.84662857142900005</v>
      </c>
      <c r="CA87" s="1">
        <v>0.84609129980300002</v>
      </c>
      <c r="CB87" s="1">
        <v>0.85211186557700003</v>
      </c>
      <c r="CC87" s="1">
        <v>0.86361063950200001</v>
      </c>
      <c r="CD87" s="1">
        <v>0.81272980854599997</v>
      </c>
      <c r="CE87" s="1">
        <v>0.85395632777599995</v>
      </c>
      <c r="CF87" s="1">
        <v>0.88815866682300004</v>
      </c>
      <c r="CG87" s="1">
        <v>0.83258975993200002</v>
      </c>
      <c r="CH87" s="1">
        <v>1</v>
      </c>
      <c r="CI87" s="1">
        <v>0.82717305301199995</v>
      </c>
      <c r="CJ87" s="1">
        <v>0.83266244968400005</v>
      </c>
      <c r="CK87" s="1">
        <v>0.69489920173200004</v>
      </c>
      <c r="CL87" s="1">
        <v>0.69237118264399999</v>
      </c>
      <c r="CM87" s="1">
        <v>0.68061919504599999</v>
      </c>
      <c r="CN87" s="1">
        <v>0.66641791044800003</v>
      </c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</row>
    <row r="88" spans="1:113" x14ac:dyDescent="0.25">
      <c r="A88" s="5" t="s">
        <v>54</v>
      </c>
      <c r="B88" s="1">
        <v>0.54480534439100003</v>
      </c>
      <c r="C88" s="1">
        <v>0.54389622422999995</v>
      </c>
      <c r="D88" s="1">
        <v>0.54532374100699998</v>
      </c>
      <c r="E88" s="1">
        <v>0.53958111466100001</v>
      </c>
      <c r="F88" s="1">
        <v>0.53581330868800003</v>
      </c>
      <c r="G88" s="1">
        <v>0.64136504653600002</v>
      </c>
      <c r="H88" s="1">
        <v>0.63614657946599995</v>
      </c>
      <c r="I88" s="1">
        <v>0.61620540180100003</v>
      </c>
      <c r="J88" s="1">
        <v>0.61873487728999998</v>
      </c>
      <c r="K88" s="1">
        <v>0.65253881661799995</v>
      </c>
      <c r="L88" s="1">
        <v>0.629985969132</v>
      </c>
      <c r="M88" s="1">
        <v>0.642457532296</v>
      </c>
      <c r="N88" s="1">
        <v>0.64196185286100005</v>
      </c>
      <c r="O88" s="1">
        <v>0.63869314542</v>
      </c>
      <c r="P88" s="1">
        <v>0.64148593960800004</v>
      </c>
      <c r="Q88" s="1">
        <v>0.630032081134</v>
      </c>
      <c r="R88" s="1">
        <v>0.633797608776</v>
      </c>
      <c r="S88" s="1">
        <v>0.67653324363699996</v>
      </c>
      <c r="T88" s="1">
        <v>0.68091440722999996</v>
      </c>
      <c r="U88" s="1">
        <v>0.68330464715999994</v>
      </c>
      <c r="V88" s="1">
        <v>0.67915292114500003</v>
      </c>
      <c r="W88" s="1">
        <v>0.68949579831899999</v>
      </c>
      <c r="X88" s="1">
        <v>0.68270024772899995</v>
      </c>
      <c r="Y88" s="1">
        <v>0.70468386668100003</v>
      </c>
      <c r="Z88" s="1">
        <v>0.57186158120700004</v>
      </c>
      <c r="AA88" s="1">
        <v>0.64310365345700005</v>
      </c>
      <c r="AB88" s="1">
        <v>0.58522503608499998</v>
      </c>
      <c r="AC88" s="1">
        <v>0.60433500064099999</v>
      </c>
      <c r="AD88" s="1">
        <v>0.56943423953000005</v>
      </c>
      <c r="AE88" s="1">
        <v>0.56269630345499999</v>
      </c>
      <c r="AF88" s="1">
        <v>0.536701262974</v>
      </c>
      <c r="AG88" s="1">
        <v>0.592402589471</v>
      </c>
      <c r="AH88" s="1">
        <v>0.55836936380500002</v>
      </c>
      <c r="AI88" s="1">
        <v>0.54628476546299998</v>
      </c>
      <c r="AJ88" s="1">
        <v>0.51200582100400005</v>
      </c>
      <c r="AK88" s="1">
        <v>0.52941176470600004</v>
      </c>
      <c r="AL88" s="1">
        <v>0.51680871212099999</v>
      </c>
      <c r="AM88" s="1">
        <v>0.52131575822300003</v>
      </c>
      <c r="AN88" s="1">
        <v>0.60537214530799999</v>
      </c>
      <c r="AO88" s="1">
        <v>0.60335603112799996</v>
      </c>
      <c r="AP88" s="1">
        <v>0.603954603955</v>
      </c>
      <c r="AQ88" s="1">
        <v>0.62453797543800005</v>
      </c>
      <c r="AR88" s="1">
        <v>0.62152981140899999</v>
      </c>
      <c r="AS88" s="1">
        <v>0.62124060150399996</v>
      </c>
      <c r="AT88" s="1">
        <v>0.62353766963000001</v>
      </c>
      <c r="AU88" s="1">
        <v>0.45666329040699999</v>
      </c>
      <c r="AV88" s="1">
        <v>0.485859124867</v>
      </c>
      <c r="AW88" s="1">
        <v>0.61896150865400001</v>
      </c>
      <c r="AX88" s="1">
        <v>0.59155317100000004</v>
      </c>
      <c r="AY88" s="1">
        <v>0.57423045491699998</v>
      </c>
      <c r="AZ88" s="1">
        <v>0.66948538294299997</v>
      </c>
      <c r="BA88" s="1">
        <v>0.672874591849</v>
      </c>
      <c r="BB88" s="1">
        <v>0.67607655502399999</v>
      </c>
      <c r="BC88" s="1">
        <v>0.69524382901899995</v>
      </c>
      <c r="BD88" s="1">
        <v>0.71834319526599999</v>
      </c>
      <c r="BE88" s="1">
        <v>0.69364705882400002</v>
      </c>
      <c r="BF88" s="1">
        <v>0.698466780239</v>
      </c>
      <c r="BG88" s="1">
        <v>0.68666746669900003</v>
      </c>
      <c r="BH88" s="1">
        <v>0.68033550792200004</v>
      </c>
      <c r="BI88" s="1">
        <v>0.68194130925499996</v>
      </c>
      <c r="BJ88" s="1">
        <v>0.69618017222299999</v>
      </c>
      <c r="BK88" s="1">
        <v>0.72722926129599996</v>
      </c>
      <c r="BL88" s="1">
        <v>0.732279575204</v>
      </c>
      <c r="BM88" s="1">
        <v>0.70456730769200004</v>
      </c>
      <c r="BN88" s="1">
        <v>0.73618327822399998</v>
      </c>
      <c r="BO88" s="1">
        <v>0.70202651988999998</v>
      </c>
      <c r="BP88" s="1">
        <v>0.73946886446899995</v>
      </c>
      <c r="BQ88" s="1">
        <v>0.66808177857200002</v>
      </c>
      <c r="BR88" s="1">
        <v>0.66059602649000004</v>
      </c>
      <c r="BS88" s="1">
        <v>0.66098179304000004</v>
      </c>
      <c r="BT88" s="1">
        <v>0.65852831468299999</v>
      </c>
      <c r="BU88" s="1">
        <v>0.66007276034600004</v>
      </c>
      <c r="BV88" s="1">
        <v>0.64267745816499999</v>
      </c>
      <c r="BW88" s="1">
        <v>0.65955081165200002</v>
      </c>
      <c r="BX88" s="1">
        <v>0.85344827586200001</v>
      </c>
      <c r="BY88" s="1">
        <v>0.84331325985700001</v>
      </c>
      <c r="BZ88" s="1">
        <v>0.82334903077400001</v>
      </c>
      <c r="CA88" s="1">
        <v>0.80622914349300001</v>
      </c>
      <c r="CB88" s="1">
        <v>0.82249173098100004</v>
      </c>
      <c r="CC88" s="1">
        <v>0.84309895833299997</v>
      </c>
      <c r="CD88" s="1">
        <v>0.76536042573800001</v>
      </c>
      <c r="CE88" s="1">
        <v>0.81042813799299995</v>
      </c>
      <c r="CF88" s="1">
        <v>0.80925634688799997</v>
      </c>
      <c r="CG88" s="1">
        <v>0.79714139867300005</v>
      </c>
      <c r="CH88" s="1">
        <v>0.82717305301199995</v>
      </c>
      <c r="CI88" s="1">
        <v>1</v>
      </c>
      <c r="CJ88" s="1">
        <v>0.92066989863399995</v>
      </c>
      <c r="CK88" s="1">
        <v>0.66495110653599998</v>
      </c>
      <c r="CL88" s="1">
        <v>0.67704807041299997</v>
      </c>
      <c r="CM88" s="1">
        <v>0.66201513718100002</v>
      </c>
      <c r="CN88" s="1">
        <v>0.65692910580700004</v>
      </c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</row>
    <row r="89" spans="1:113" x14ac:dyDescent="0.25">
      <c r="A89" s="5" t="s">
        <v>39</v>
      </c>
      <c r="B89" s="1">
        <v>0.54888628370500003</v>
      </c>
      <c r="C89" s="1">
        <v>0.55246404149999995</v>
      </c>
      <c r="D89" s="1">
        <v>0.54714215925700005</v>
      </c>
      <c r="E89" s="1">
        <v>0.55380166285099997</v>
      </c>
      <c r="F89" s="1">
        <v>0.54985888993400001</v>
      </c>
      <c r="G89" s="1">
        <v>0.64824542971200005</v>
      </c>
      <c r="H89" s="1">
        <v>0.64212635797899997</v>
      </c>
      <c r="I89" s="1">
        <v>0.61345392877299998</v>
      </c>
      <c r="J89" s="1">
        <v>0.62483874750799995</v>
      </c>
      <c r="K89" s="1">
        <v>0.65863539445599995</v>
      </c>
      <c r="L89" s="1">
        <v>0.63321799308000004</v>
      </c>
      <c r="M89" s="1">
        <v>0.65048042153100005</v>
      </c>
      <c r="N89" s="1">
        <v>0.64523994237000004</v>
      </c>
      <c r="O89" s="1">
        <v>0.640764054699</v>
      </c>
      <c r="P89" s="1">
        <v>0.64607274644199997</v>
      </c>
      <c r="Q89" s="1">
        <v>0.63211018820300002</v>
      </c>
      <c r="R89" s="1">
        <v>0.642632835071</v>
      </c>
      <c r="S89" s="1">
        <v>0.67389072658799998</v>
      </c>
      <c r="T89" s="1">
        <v>0.67113368637199999</v>
      </c>
      <c r="U89" s="1">
        <v>0.68722659667499997</v>
      </c>
      <c r="V89" s="1">
        <v>0.67928610059500005</v>
      </c>
      <c r="W89" s="1">
        <v>0.69363791631100002</v>
      </c>
      <c r="X89" s="1">
        <v>0.685402684564</v>
      </c>
      <c r="Y89" s="1">
        <v>0.71381912377500001</v>
      </c>
      <c r="Z89" s="1">
        <v>0.59103785732699998</v>
      </c>
      <c r="AA89" s="1">
        <v>0.65931402254299998</v>
      </c>
      <c r="AB89" s="1">
        <v>0.592850448521</v>
      </c>
      <c r="AC89" s="1">
        <v>0.60588620013100003</v>
      </c>
      <c r="AD89" s="1">
        <v>0.56401297728999999</v>
      </c>
      <c r="AE89" s="1">
        <v>0.55894659118900003</v>
      </c>
      <c r="AF89" s="1">
        <v>0.53511790949600002</v>
      </c>
      <c r="AG89" s="1">
        <v>0.58494088363399999</v>
      </c>
      <c r="AH89" s="1">
        <v>0.55696839984900004</v>
      </c>
      <c r="AI89" s="1">
        <v>0.56000000000000005</v>
      </c>
      <c r="AJ89" s="1">
        <v>0.51667902149699996</v>
      </c>
      <c r="AK89" s="1">
        <v>0.54111084162</v>
      </c>
      <c r="AL89" s="1">
        <v>0.52651880424300002</v>
      </c>
      <c r="AM89" s="1">
        <v>0.52436812190100002</v>
      </c>
      <c r="AN89" s="1">
        <v>0.60778407037000004</v>
      </c>
      <c r="AO89" s="1">
        <v>0.60530227948500004</v>
      </c>
      <c r="AP89" s="1">
        <v>0.59964264443100002</v>
      </c>
      <c r="AQ89" s="1">
        <v>0.63217972070399997</v>
      </c>
      <c r="AR89" s="1">
        <v>0.62063208109699997</v>
      </c>
      <c r="AS89" s="1">
        <v>0.62990430622000004</v>
      </c>
      <c r="AT89" s="1">
        <v>0.62005717008100003</v>
      </c>
      <c r="AU89" s="1">
        <v>0.46515756768799998</v>
      </c>
      <c r="AV89" s="1">
        <v>0.486383442266</v>
      </c>
      <c r="AW89" s="1">
        <v>0.63399209486200003</v>
      </c>
      <c r="AX89" s="1">
        <v>0.601376984685</v>
      </c>
      <c r="AY89" s="1">
        <v>0.57997218358799996</v>
      </c>
      <c r="AZ89" s="1">
        <v>0.68742308638899996</v>
      </c>
      <c r="BA89" s="1">
        <v>0.68941727239100004</v>
      </c>
      <c r="BB89" s="1">
        <v>0.68226120857700001</v>
      </c>
      <c r="BC89" s="1">
        <v>0.71581013124000004</v>
      </c>
      <c r="BD89" s="1">
        <v>0.72475295251899996</v>
      </c>
      <c r="BE89" s="1">
        <v>0.68639195016800003</v>
      </c>
      <c r="BF89" s="1">
        <v>0.70195307985699995</v>
      </c>
      <c r="BG89" s="1">
        <v>0.68793546021300001</v>
      </c>
      <c r="BH89" s="1">
        <v>0.67457305502800002</v>
      </c>
      <c r="BI89" s="1">
        <v>0.69108865411099996</v>
      </c>
      <c r="BJ89" s="1">
        <v>0.70312149113</v>
      </c>
      <c r="BK89" s="1">
        <v>0.74019965911899999</v>
      </c>
      <c r="BL89" s="1">
        <v>0.73873647117999997</v>
      </c>
      <c r="BM89" s="1">
        <v>0.72208619000999996</v>
      </c>
      <c r="BN89" s="1">
        <v>0.75204425204400005</v>
      </c>
      <c r="BO89" s="1">
        <v>0.722774802346</v>
      </c>
      <c r="BP89" s="1">
        <v>0.73602050326199997</v>
      </c>
      <c r="BQ89" s="1">
        <v>0.68212296851900001</v>
      </c>
      <c r="BR89" s="1">
        <v>0.68713872832400003</v>
      </c>
      <c r="BS89" s="1">
        <v>0.68097583861099997</v>
      </c>
      <c r="BT89" s="1">
        <v>0.66359976998299997</v>
      </c>
      <c r="BU89" s="1">
        <v>0.67376214715399996</v>
      </c>
      <c r="BV89" s="1">
        <v>0.64842620398200002</v>
      </c>
      <c r="BW89" s="1">
        <v>0.67224609816799996</v>
      </c>
      <c r="BX89" s="1">
        <v>0.86758093525199997</v>
      </c>
      <c r="BY89" s="1">
        <v>0.85443403861699996</v>
      </c>
      <c r="BZ89" s="1">
        <v>0.81902216282399998</v>
      </c>
      <c r="CA89" s="1">
        <v>0.80538583389899998</v>
      </c>
      <c r="CB89" s="1">
        <v>0.83965014577300001</v>
      </c>
      <c r="CC89" s="1">
        <v>0.83936451897599995</v>
      </c>
      <c r="CD89" s="1">
        <v>0.77772301626399998</v>
      </c>
      <c r="CE89" s="1">
        <v>0.81376471933200001</v>
      </c>
      <c r="CF89" s="1">
        <v>0.81851428571399998</v>
      </c>
      <c r="CG89" s="1">
        <v>0.80597324484099997</v>
      </c>
      <c r="CH89" s="1">
        <v>0.83266244968400005</v>
      </c>
      <c r="CI89" s="1">
        <v>0.92066989863399995</v>
      </c>
      <c r="CJ89" s="1">
        <v>1</v>
      </c>
      <c r="CK89" s="1">
        <v>0.67349081364800001</v>
      </c>
      <c r="CL89" s="1">
        <v>0.68105625717600005</v>
      </c>
      <c r="CM89" s="1">
        <v>0.67196531791900005</v>
      </c>
      <c r="CN89" s="1">
        <v>0.66344177046800001</v>
      </c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</row>
    <row r="90" spans="1:113" x14ac:dyDescent="0.25">
      <c r="A90" s="5" t="s">
        <v>75</v>
      </c>
      <c r="B90" s="1">
        <v>0.55826183227199999</v>
      </c>
      <c r="C90" s="1">
        <v>0.55670103092800005</v>
      </c>
      <c r="D90" s="1">
        <v>0.57001743172599995</v>
      </c>
      <c r="E90" s="1">
        <v>0.55096497498200003</v>
      </c>
      <c r="F90" s="1">
        <v>0.54555555555599999</v>
      </c>
      <c r="G90" s="1">
        <v>0.63257852446999996</v>
      </c>
      <c r="H90" s="1">
        <v>0.62688027393900003</v>
      </c>
      <c r="I90" s="1">
        <v>0.66330725367999999</v>
      </c>
      <c r="J90" s="1">
        <v>0.66980479025299999</v>
      </c>
      <c r="K90" s="1">
        <v>0.65081723625599996</v>
      </c>
      <c r="L90" s="1">
        <v>0.61839943675200004</v>
      </c>
      <c r="M90" s="1">
        <v>0.63283582089599999</v>
      </c>
      <c r="N90" s="1">
        <v>0.67547609793999996</v>
      </c>
      <c r="O90" s="1">
        <v>0.65385587863500005</v>
      </c>
      <c r="P90" s="1">
        <v>0.65639897323100005</v>
      </c>
      <c r="Q90" s="1">
        <v>0.64749603996600003</v>
      </c>
      <c r="R90" s="1">
        <v>0.66816884482500005</v>
      </c>
      <c r="S90" s="1">
        <v>0.68471124212800005</v>
      </c>
      <c r="T90" s="1">
        <v>0.65794439552100004</v>
      </c>
      <c r="U90" s="1">
        <v>0.67525510204100003</v>
      </c>
      <c r="V90" s="1">
        <v>0.67120010074299996</v>
      </c>
      <c r="W90" s="1">
        <v>0.65153769841300002</v>
      </c>
      <c r="X90" s="1">
        <v>0.63581146744399997</v>
      </c>
      <c r="Y90" s="1">
        <v>0.67617161716200003</v>
      </c>
      <c r="Z90" s="1">
        <v>0.57845868152299995</v>
      </c>
      <c r="AA90" s="1">
        <v>0.65323161076699998</v>
      </c>
      <c r="AB90" s="1">
        <v>0.66666666666700003</v>
      </c>
      <c r="AC90" s="1">
        <v>0.693896861694</v>
      </c>
      <c r="AD90" s="1">
        <v>0.61102831594600004</v>
      </c>
      <c r="AE90" s="1">
        <v>0.61536206391100001</v>
      </c>
      <c r="AF90" s="1">
        <v>0.60846965295800004</v>
      </c>
      <c r="AG90" s="1">
        <v>0.633486851879</v>
      </c>
      <c r="AH90" s="1">
        <v>0.60942913089299999</v>
      </c>
      <c r="AI90" s="1">
        <v>0.63351238953400002</v>
      </c>
      <c r="AJ90" s="1">
        <v>0.577614138439</v>
      </c>
      <c r="AK90" s="1">
        <v>0.57994814174599996</v>
      </c>
      <c r="AL90" s="1">
        <v>0.575228832952</v>
      </c>
      <c r="AM90" s="1">
        <v>0.578033022254</v>
      </c>
      <c r="AN90" s="1">
        <v>0.60786275911400001</v>
      </c>
      <c r="AO90" s="1">
        <v>0.640661938534</v>
      </c>
      <c r="AP90" s="1">
        <v>0.59850514737000005</v>
      </c>
      <c r="AQ90" s="1">
        <v>0.63944596739299997</v>
      </c>
      <c r="AR90" s="1">
        <v>0.61432001129799996</v>
      </c>
      <c r="AS90" s="1">
        <v>0.61819727891200005</v>
      </c>
      <c r="AT90" s="1">
        <v>0.62774957698800005</v>
      </c>
      <c r="AU90" s="1">
        <v>0.53565536205300002</v>
      </c>
      <c r="AV90" s="1">
        <v>0.54966887417200005</v>
      </c>
      <c r="AW90" s="1">
        <v>0.63538020999</v>
      </c>
      <c r="AX90" s="1">
        <v>0.65542749010800005</v>
      </c>
      <c r="AY90" s="1">
        <v>0.652735304111</v>
      </c>
      <c r="AZ90" s="1">
        <v>0.66608032834899999</v>
      </c>
      <c r="BA90" s="1">
        <v>0.67312490826399995</v>
      </c>
      <c r="BB90" s="1">
        <v>0.67120509849400001</v>
      </c>
      <c r="BC90" s="1">
        <v>0.68039129799999998</v>
      </c>
      <c r="BD90" s="1">
        <v>0.68944809836999998</v>
      </c>
      <c r="BE90" s="1">
        <v>0.67915956842699998</v>
      </c>
      <c r="BF90" s="1">
        <v>0.66376377738500003</v>
      </c>
      <c r="BG90" s="1">
        <v>0.67762105569300002</v>
      </c>
      <c r="BH90" s="1">
        <v>0.67171717171699996</v>
      </c>
      <c r="BI90" s="1">
        <v>0.65694219340899995</v>
      </c>
      <c r="BJ90" s="1">
        <v>0.66745593264900005</v>
      </c>
      <c r="BK90" s="1">
        <v>0.68654124457300003</v>
      </c>
      <c r="BL90" s="1">
        <v>0.704004817826</v>
      </c>
      <c r="BM90" s="1">
        <v>0.65734265734300001</v>
      </c>
      <c r="BN90" s="1">
        <v>0.69851682829399997</v>
      </c>
      <c r="BO90" s="1">
        <v>0.69684918935499995</v>
      </c>
      <c r="BP90" s="1">
        <v>0.652472527473</v>
      </c>
      <c r="BQ90" s="1">
        <v>0.63108739159399996</v>
      </c>
      <c r="BR90" s="1">
        <v>0.62857142857100001</v>
      </c>
      <c r="BS90" s="1">
        <v>0.62808086402700003</v>
      </c>
      <c r="BT90" s="1">
        <v>0.617507779732</v>
      </c>
      <c r="BU90" s="1">
        <v>0.63106267029999996</v>
      </c>
      <c r="BV90" s="1">
        <v>0.595550930142</v>
      </c>
      <c r="BW90" s="1">
        <v>0.613159989387</v>
      </c>
      <c r="BX90" s="1">
        <v>0.67913593256100002</v>
      </c>
      <c r="BY90" s="1">
        <v>0.69026548672599997</v>
      </c>
      <c r="BZ90" s="1">
        <v>0.66736156351800002</v>
      </c>
      <c r="CA90" s="1">
        <v>0.674807539156</v>
      </c>
      <c r="CB90" s="1">
        <v>0.667454688731</v>
      </c>
      <c r="CC90" s="1">
        <v>0.66572164948500001</v>
      </c>
      <c r="CD90" s="1">
        <v>0.71814445096900004</v>
      </c>
      <c r="CE90" s="1">
        <v>0.68762595727499998</v>
      </c>
      <c r="CF90" s="1">
        <v>0.68949771689499995</v>
      </c>
      <c r="CG90" s="1">
        <v>0.63892553063900004</v>
      </c>
      <c r="CH90" s="1">
        <v>0.69489920173200004</v>
      </c>
      <c r="CI90" s="1">
        <v>0.66495110653599998</v>
      </c>
      <c r="CJ90" s="1">
        <v>0.67349081364800001</v>
      </c>
      <c r="CK90" s="1">
        <v>1</v>
      </c>
      <c r="CL90" s="1">
        <v>0.78476910612999995</v>
      </c>
      <c r="CM90" s="1">
        <v>0.74542857142899999</v>
      </c>
      <c r="CN90" s="1">
        <v>0.74515434314399998</v>
      </c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</row>
    <row r="91" spans="1:113" x14ac:dyDescent="0.25">
      <c r="A91" s="5" t="s">
        <v>17</v>
      </c>
      <c r="B91" s="1">
        <v>0.53872053872100001</v>
      </c>
      <c r="C91" s="1">
        <v>0.53894533139800005</v>
      </c>
      <c r="D91" s="1">
        <v>0.54401805869099995</v>
      </c>
      <c r="E91" s="1">
        <v>0.53753865182399996</v>
      </c>
      <c r="F91" s="1">
        <v>0.53293124246099999</v>
      </c>
      <c r="G91" s="1">
        <v>0.669604471195</v>
      </c>
      <c r="H91" s="1">
        <v>0.65026437897900002</v>
      </c>
      <c r="I91" s="1">
        <v>0.70304715560200004</v>
      </c>
      <c r="J91" s="1">
        <v>0.70443883074699998</v>
      </c>
      <c r="K91" s="1">
        <v>0.69015928431200002</v>
      </c>
      <c r="L91" s="1">
        <v>0.67062005826100002</v>
      </c>
      <c r="M91" s="1">
        <v>0.68843106180699998</v>
      </c>
      <c r="N91" s="1">
        <v>0.677034850721</v>
      </c>
      <c r="O91" s="1">
        <v>0.68022222222200002</v>
      </c>
      <c r="P91" s="1">
        <v>0.70779851148700001</v>
      </c>
      <c r="Q91" s="1">
        <v>0.70065612563199997</v>
      </c>
      <c r="R91" s="1">
        <v>0.64644378469099995</v>
      </c>
      <c r="S91" s="1">
        <v>0.69800070150799998</v>
      </c>
      <c r="T91" s="1">
        <v>0.69653722756900005</v>
      </c>
      <c r="U91" s="1">
        <v>0.71422172452400001</v>
      </c>
      <c r="V91" s="1">
        <v>0.71575683755999997</v>
      </c>
      <c r="W91" s="1">
        <v>0.67271138300199995</v>
      </c>
      <c r="X91" s="1">
        <v>0.68440248873599996</v>
      </c>
      <c r="Y91" s="1">
        <v>0.67859203693000003</v>
      </c>
      <c r="Z91" s="1">
        <v>0.55826271186400001</v>
      </c>
      <c r="AA91" s="1">
        <v>0.646261042678</v>
      </c>
      <c r="AB91" s="1">
        <v>0.61392143349399997</v>
      </c>
      <c r="AC91" s="1">
        <v>0.63329296191600004</v>
      </c>
      <c r="AD91" s="1">
        <v>0.58641025641</v>
      </c>
      <c r="AE91" s="1">
        <v>0.58872598584400004</v>
      </c>
      <c r="AF91" s="1">
        <v>0.56899488926700004</v>
      </c>
      <c r="AG91" s="1">
        <v>0.59634317862200004</v>
      </c>
      <c r="AH91" s="1">
        <v>0.58455168844600003</v>
      </c>
      <c r="AI91" s="1">
        <v>0.56551523101599999</v>
      </c>
      <c r="AJ91" s="1">
        <v>0.54822335025400004</v>
      </c>
      <c r="AK91" s="1">
        <v>0.55727091633500003</v>
      </c>
      <c r="AL91" s="1">
        <v>0.54491462509300004</v>
      </c>
      <c r="AM91" s="1">
        <v>0.56039726877700002</v>
      </c>
      <c r="AN91" s="1">
        <v>0.59962894248599996</v>
      </c>
      <c r="AO91" s="1">
        <v>0.59531687452299997</v>
      </c>
      <c r="AP91" s="1">
        <v>0.58330277472199998</v>
      </c>
      <c r="AQ91" s="1">
        <v>0.60940032414900003</v>
      </c>
      <c r="AR91" s="1">
        <v>0.58989107820300002</v>
      </c>
      <c r="AS91" s="1">
        <v>0.61281610606400005</v>
      </c>
      <c r="AT91" s="1">
        <v>0.60743094597900005</v>
      </c>
      <c r="AU91" s="1">
        <v>0.47944996180299998</v>
      </c>
      <c r="AV91" s="1">
        <v>0.52426367461400003</v>
      </c>
      <c r="AW91" s="1">
        <v>0.607646420824</v>
      </c>
      <c r="AX91" s="1">
        <v>0.59046791250200004</v>
      </c>
      <c r="AY91" s="1">
        <v>0.60091743119300001</v>
      </c>
      <c r="AZ91" s="1">
        <v>0.661021233569</v>
      </c>
      <c r="BA91" s="1">
        <v>0.66607617360500004</v>
      </c>
      <c r="BB91" s="1">
        <v>0.68401300975699997</v>
      </c>
      <c r="BC91" s="1">
        <v>0.67388839904300002</v>
      </c>
      <c r="BD91" s="1">
        <v>0.69717961405200002</v>
      </c>
      <c r="BE91" s="1">
        <v>0.67371526924000003</v>
      </c>
      <c r="BF91" s="1">
        <v>0.66121578386099999</v>
      </c>
      <c r="BG91" s="1">
        <v>0.66323584787199996</v>
      </c>
      <c r="BH91" s="1">
        <v>0.66025797030900002</v>
      </c>
      <c r="BI91" s="1">
        <v>0.67318106898999996</v>
      </c>
      <c r="BJ91" s="1">
        <v>0.67556373676899995</v>
      </c>
      <c r="BK91" s="1">
        <v>0.65974999999999995</v>
      </c>
      <c r="BL91" s="1">
        <v>0.66321779617200005</v>
      </c>
      <c r="BM91" s="1">
        <v>0.64143827005300003</v>
      </c>
      <c r="BN91" s="1">
        <v>0.679832140212</v>
      </c>
      <c r="BO91" s="1">
        <v>0.65888830624000005</v>
      </c>
      <c r="BP91" s="1">
        <v>0.64755077658299998</v>
      </c>
      <c r="BQ91" s="1">
        <v>0.64228305183500001</v>
      </c>
      <c r="BR91" s="1">
        <v>0.60692212608200002</v>
      </c>
      <c r="BS91" s="1">
        <v>0.61260827718999999</v>
      </c>
      <c r="BT91" s="1">
        <v>0.60511732107100002</v>
      </c>
      <c r="BU91" s="1">
        <v>0.61731909845800004</v>
      </c>
      <c r="BV91" s="1">
        <v>0.61387717899100003</v>
      </c>
      <c r="BW91" s="1">
        <v>0.64348632359799995</v>
      </c>
      <c r="BX91" s="1">
        <v>0.68947247178100002</v>
      </c>
      <c r="BY91" s="1">
        <v>0.68547717842300004</v>
      </c>
      <c r="BZ91" s="1">
        <v>0.69115801483200001</v>
      </c>
      <c r="CA91" s="1">
        <v>0.67346938775499998</v>
      </c>
      <c r="CB91" s="1">
        <v>0.68405330882399995</v>
      </c>
      <c r="CC91" s="1">
        <v>0.68474576271200005</v>
      </c>
      <c r="CD91" s="1">
        <v>0.672741078208</v>
      </c>
      <c r="CE91" s="1">
        <v>0.68252666119799998</v>
      </c>
      <c r="CF91" s="1">
        <v>0.682989690722</v>
      </c>
      <c r="CG91" s="1">
        <v>0.66857567080299996</v>
      </c>
      <c r="CH91" s="1">
        <v>0.69237118264399999</v>
      </c>
      <c r="CI91" s="1">
        <v>0.67704807041299997</v>
      </c>
      <c r="CJ91" s="1">
        <v>0.68105625717600005</v>
      </c>
      <c r="CK91" s="1">
        <v>0.78476910612999995</v>
      </c>
      <c r="CL91" s="1">
        <v>1</v>
      </c>
      <c r="CM91" s="1">
        <v>0.78121137206400004</v>
      </c>
      <c r="CN91" s="1">
        <v>0.75431409062699994</v>
      </c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</row>
    <row r="92" spans="1:113" x14ac:dyDescent="0.25">
      <c r="A92" s="5" t="s">
        <v>37</v>
      </c>
      <c r="B92" s="1">
        <v>0.54235145385600003</v>
      </c>
      <c r="C92" s="1">
        <v>0.54210124650199998</v>
      </c>
      <c r="D92" s="1">
        <v>0.54730443974599996</v>
      </c>
      <c r="E92" s="1">
        <v>0.53444458913899995</v>
      </c>
      <c r="F92" s="1">
        <v>0.525621511923</v>
      </c>
      <c r="G92" s="1">
        <v>0.63564846032800004</v>
      </c>
      <c r="H92" s="1">
        <v>0.62679155851500001</v>
      </c>
      <c r="I92" s="1">
        <v>0.694711246201</v>
      </c>
      <c r="J92" s="1">
        <v>0.71430378145899998</v>
      </c>
      <c r="K92" s="1">
        <v>0.69246575342500005</v>
      </c>
      <c r="L92" s="1">
        <v>0.66891157940500001</v>
      </c>
      <c r="M92" s="1">
        <v>0.683739927144</v>
      </c>
      <c r="N92" s="1">
        <v>0.67095085088700002</v>
      </c>
      <c r="O92" s="1">
        <v>0.690481731441</v>
      </c>
      <c r="P92" s="1">
        <v>0.67433728144399996</v>
      </c>
      <c r="Q92" s="1">
        <v>0.66156787762900005</v>
      </c>
      <c r="R92" s="1">
        <v>0.66612178177400005</v>
      </c>
      <c r="S92" s="1">
        <v>0.70258991039600005</v>
      </c>
      <c r="T92" s="1">
        <v>0.67740067184099995</v>
      </c>
      <c r="U92" s="1">
        <v>0.71984983575799999</v>
      </c>
      <c r="V92" s="1">
        <v>0.72602898550700001</v>
      </c>
      <c r="W92" s="1">
        <v>0.66323731138499997</v>
      </c>
      <c r="X92" s="1">
        <v>0.68124719605200001</v>
      </c>
      <c r="Y92" s="1">
        <v>0.66957258748000004</v>
      </c>
      <c r="Z92" s="1">
        <v>0.56227260005599999</v>
      </c>
      <c r="AA92" s="1">
        <v>0.66413314113499999</v>
      </c>
      <c r="AB92" s="1">
        <v>0.62169659804400002</v>
      </c>
      <c r="AC92" s="1">
        <v>0.64882562277599998</v>
      </c>
      <c r="AD92" s="1">
        <v>0.59264268325699998</v>
      </c>
      <c r="AE92" s="1">
        <v>0.58220090594200002</v>
      </c>
      <c r="AF92" s="1">
        <v>0.57910034602100002</v>
      </c>
      <c r="AG92" s="1">
        <v>0.59581928523299998</v>
      </c>
      <c r="AH92" s="1">
        <v>0.58719104192299998</v>
      </c>
      <c r="AI92" s="1">
        <v>0.572889233153</v>
      </c>
      <c r="AJ92" s="1">
        <v>0.53518865400100002</v>
      </c>
      <c r="AK92" s="1">
        <v>0.55284552845500001</v>
      </c>
      <c r="AL92" s="1">
        <v>0.54012506513799996</v>
      </c>
      <c r="AM92" s="1">
        <v>0.54490783108899998</v>
      </c>
      <c r="AN92" s="1">
        <v>0.58939966141400002</v>
      </c>
      <c r="AO92" s="1">
        <v>0.60010735373099999</v>
      </c>
      <c r="AP92" s="1">
        <v>0.57440514469500004</v>
      </c>
      <c r="AQ92" s="1">
        <v>0.60906106369000002</v>
      </c>
      <c r="AR92" s="1">
        <v>0.59446233097199996</v>
      </c>
      <c r="AS92" s="1">
        <v>0.6</v>
      </c>
      <c r="AT92" s="1">
        <v>0.60545267489700005</v>
      </c>
      <c r="AU92" s="1">
        <v>0.47923114513800003</v>
      </c>
      <c r="AV92" s="1">
        <v>0.52052349791800001</v>
      </c>
      <c r="AW92" s="1">
        <v>0.62152080344299998</v>
      </c>
      <c r="AX92" s="1">
        <v>0.60089271971699998</v>
      </c>
      <c r="AY92" s="1">
        <v>0.626484018265</v>
      </c>
      <c r="AZ92" s="1">
        <v>0.68931521449499999</v>
      </c>
      <c r="BA92" s="1">
        <v>0.69014272375600005</v>
      </c>
      <c r="BB92" s="1">
        <v>0.74037954665299999</v>
      </c>
      <c r="BC92" s="1">
        <v>0.68896853843100003</v>
      </c>
      <c r="BD92" s="1">
        <v>0.69471216462600005</v>
      </c>
      <c r="BE92" s="1">
        <v>0.68452380952400005</v>
      </c>
      <c r="BF92" s="1">
        <v>0.65828457612299995</v>
      </c>
      <c r="BG92" s="1">
        <v>0.65388176167199996</v>
      </c>
      <c r="BH92" s="1">
        <v>0.640296979007</v>
      </c>
      <c r="BI92" s="1">
        <v>0.64391691394700001</v>
      </c>
      <c r="BJ92" s="1">
        <v>0.66208061790999995</v>
      </c>
      <c r="BK92" s="1">
        <v>0.67263629180899998</v>
      </c>
      <c r="BL92" s="1">
        <v>0.67130767130799995</v>
      </c>
      <c r="BM92" s="1">
        <v>0.65023847376800004</v>
      </c>
      <c r="BN92" s="1">
        <v>0.67827442827399997</v>
      </c>
      <c r="BO92" s="1">
        <v>0.66574356134000001</v>
      </c>
      <c r="BP92" s="1">
        <v>0.63887493721699995</v>
      </c>
      <c r="BQ92" s="1">
        <v>0.61376696417700005</v>
      </c>
      <c r="BR92" s="1">
        <v>0.61244143675200002</v>
      </c>
      <c r="BS92" s="1">
        <v>0.60966354667300005</v>
      </c>
      <c r="BT92" s="1">
        <v>0.59987616099100005</v>
      </c>
      <c r="BU92" s="1">
        <v>0.61216350947200004</v>
      </c>
      <c r="BV92" s="1">
        <v>0.58439851869500004</v>
      </c>
      <c r="BW92" s="1">
        <v>0.59863780102200004</v>
      </c>
      <c r="BX92" s="1">
        <v>0.674238762687</v>
      </c>
      <c r="BY92" s="1">
        <v>0.68476771702600003</v>
      </c>
      <c r="BZ92" s="1">
        <v>0.66969733221700001</v>
      </c>
      <c r="CA92" s="1">
        <v>0.665612071064</v>
      </c>
      <c r="CB92" s="1">
        <v>0.66666666666700003</v>
      </c>
      <c r="CC92" s="1">
        <v>0.65987683562300004</v>
      </c>
      <c r="CD92" s="1">
        <v>0.661686232657</v>
      </c>
      <c r="CE92" s="1">
        <v>0.67380337147799996</v>
      </c>
      <c r="CF92" s="1">
        <v>0.676506765068</v>
      </c>
      <c r="CG92" s="1">
        <v>0.64701318851800005</v>
      </c>
      <c r="CH92" s="1">
        <v>0.68061919504599999</v>
      </c>
      <c r="CI92" s="1">
        <v>0.66201513718100002</v>
      </c>
      <c r="CJ92" s="1">
        <v>0.67196531791900005</v>
      </c>
      <c r="CK92" s="1">
        <v>0.74542857142899999</v>
      </c>
      <c r="CL92" s="1">
        <v>0.78121137206400004</v>
      </c>
      <c r="CM92" s="1">
        <v>1</v>
      </c>
      <c r="CN92" s="1">
        <v>0.80481108641700005</v>
      </c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</row>
    <row r="93" spans="1:113" x14ac:dyDescent="0.25">
      <c r="A93" s="5" t="s">
        <v>18</v>
      </c>
      <c r="B93" s="1">
        <v>0.53942857142900003</v>
      </c>
      <c r="C93" s="1">
        <v>0.53839274306899998</v>
      </c>
      <c r="D93" s="1">
        <v>0.54639585822400005</v>
      </c>
      <c r="E93" s="1">
        <v>0.53165881737300003</v>
      </c>
      <c r="F93" s="1">
        <v>0.52592686966500002</v>
      </c>
      <c r="G93" s="1">
        <v>0.63364549249699997</v>
      </c>
      <c r="H93" s="1">
        <v>0.62406526172700005</v>
      </c>
      <c r="I93" s="1">
        <v>0.70500610500600003</v>
      </c>
      <c r="J93" s="1">
        <v>0.70655487804899997</v>
      </c>
      <c r="K93" s="1">
        <v>0.67140401146100004</v>
      </c>
      <c r="L93" s="1">
        <v>0.65096499836400001</v>
      </c>
      <c r="M93" s="1">
        <v>0.66156914893600005</v>
      </c>
      <c r="N93" s="1">
        <v>0.68116634799200004</v>
      </c>
      <c r="O93" s="1">
        <v>0.67998597967100005</v>
      </c>
      <c r="P93" s="1">
        <v>0.65821064552700004</v>
      </c>
      <c r="Q93" s="1">
        <v>0.65401987353199997</v>
      </c>
      <c r="R93" s="1">
        <v>0.65425677525299997</v>
      </c>
      <c r="S93" s="1">
        <v>0.74334319526600001</v>
      </c>
      <c r="T93" s="1">
        <v>0.70109327750600003</v>
      </c>
      <c r="U93" s="1">
        <v>0.73389091765799996</v>
      </c>
      <c r="V93" s="1">
        <v>0.72502910360899997</v>
      </c>
      <c r="W93" s="1">
        <v>0.662687937565</v>
      </c>
      <c r="X93" s="1">
        <v>0.66951919828799999</v>
      </c>
      <c r="Y93" s="1">
        <v>0.67534046692600003</v>
      </c>
      <c r="Z93" s="1">
        <v>0.558571227675</v>
      </c>
      <c r="AA93" s="1">
        <v>0.64060031595599998</v>
      </c>
      <c r="AB93" s="1">
        <v>0.60610507778099998</v>
      </c>
      <c r="AC93" s="1">
        <v>0.64635193133000002</v>
      </c>
      <c r="AD93" s="1">
        <v>0.61693164832199998</v>
      </c>
      <c r="AE93" s="1">
        <v>0.61705260340000001</v>
      </c>
      <c r="AF93" s="1">
        <v>0.60584144645299998</v>
      </c>
      <c r="AG93" s="1">
        <v>0.62574525745300003</v>
      </c>
      <c r="AH93" s="1">
        <v>0.610867178924</v>
      </c>
      <c r="AI93" s="1">
        <v>0.589096573209</v>
      </c>
      <c r="AJ93" s="1">
        <v>0.55276246807399998</v>
      </c>
      <c r="AK93" s="1">
        <v>0.55802924515899999</v>
      </c>
      <c r="AL93" s="1">
        <v>0.55123674911700005</v>
      </c>
      <c r="AM93" s="1">
        <v>0.54793800893099998</v>
      </c>
      <c r="AN93" s="1">
        <v>0.58555729984299998</v>
      </c>
      <c r="AO93" s="1">
        <v>0.59269246326000002</v>
      </c>
      <c r="AP93" s="1">
        <v>0.57416020671800005</v>
      </c>
      <c r="AQ93" s="1">
        <v>0.59525065963099999</v>
      </c>
      <c r="AR93" s="1">
        <v>0.58628719275499996</v>
      </c>
      <c r="AS93" s="1">
        <v>0.59078520441299998</v>
      </c>
      <c r="AT93" s="1">
        <v>0.58648753390999997</v>
      </c>
      <c r="AU93" s="1">
        <v>0.48656618610699998</v>
      </c>
      <c r="AV93" s="1">
        <v>0.512782179698</v>
      </c>
      <c r="AW93" s="1">
        <v>0.61744772891099997</v>
      </c>
      <c r="AX93" s="1">
        <v>0.60631383472599998</v>
      </c>
      <c r="AY93" s="1">
        <v>0.62708492731400001</v>
      </c>
      <c r="AZ93" s="1">
        <v>0.69388301432199995</v>
      </c>
      <c r="BA93" s="1">
        <v>0.70222460466400005</v>
      </c>
      <c r="BB93" s="1">
        <v>0.72342115715599997</v>
      </c>
      <c r="BC93" s="1">
        <v>0.68898372899399996</v>
      </c>
      <c r="BD93" s="1">
        <v>0.69004317676299998</v>
      </c>
      <c r="BE93" s="1">
        <v>0.69335759781600004</v>
      </c>
      <c r="BF93" s="1">
        <v>0.70117529382300003</v>
      </c>
      <c r="BG93" s="1">
        <v>0.71060324209400005</v>
      </c>
      <c r="BH93" s="1">
        <v>0.68612575543300003</v>
      </c>
      <c r="BI93" s="1">
        <v>0.68843909102199996</v>
      </c>
      <c r="BJ93" s="1">
        <v>0.70609623076000005</v>
      </c>
      <c r="BK93" s="1">
        <v>0.68712792697400005</v>
      </c>
      <c r="BL93" s="1">
        <v>0.68550267453000002</v>
      </c>
      <c r="BM93" s="1">
        <v>0.670304805005</v>
      </c>
      <c r="BN93" s="1">
        <v>0.68685550189300004</v>
      </c>
      <c r="BO93" s="1">
        <v>0.684847641575</v>
      </c>
      <c r="BP93" s="1">
        <v>0.64774877033699996</v>
      </c>
      <c r="BQ93" s="1">
        <v>0.61272102161099995</v>
      </c>
      <c r="BR93" s="1">
        <v>0.61419793437100001</v>
      </c>
      <c r="BS93" s="1">
        <v>0.61593190191799996</v>
      </c>
      <c r="BT93" s="1">
        <v>0.59875621890499997</v>
      </c>
      <c r="BU93" s="1">
        <v>0.60833646263600005</v>
      </c>
      <c r="BV93" s="1">
        <v>0.59093090211099997</v>
      </c>
      <c r="BW93" s="1">
        <v>0.59948699157200003</v>
      </c>
      <c r="BX93" s="1">
        <v>0.67103506855999995</v>
      </c>
      <c r="BY93" s="1">
        <v>0.67000250187599997</v>
      </c>
      <c r="BZ93" s="1">
        <v>0.65857760692</v>
      </c>
      <c r="CA93" s="1">
        <v>0.66674813637999997</v>
      </c>
      <c r="CB93" s="1">
        <v>0.65545201500700001</v>
      </c>
      <c r="CC93" s="1">
        <v>0.65358544416700004</v>
      </c>
      <c r="CD93" s="1">
        <v>0.67390430237200005</v>
      </c>
      <c r="CE93" s="1">
        <v>0.65200197726099995</v>
      </c>
      <c r="CF93" s="1">
        <v>0.66287831995099999</v>
      </c>
      <c r="CG93" s="1">
        <v>0.630618602581</v>
      </c>
      <c r="CH93" s="1">
        <v>0.66641791044800003</v>
      </c>
      <c r="CI93" s="1">
        <v>0.65692910580700004</v>
      </c>
      <c r="CJ93" s="1">
        <v>0.66344177046800001</v>
      </c>
      <c r="CK93" s="1">
        <v>0.74515434314399998</v>
      </c>
      <c r="CL93" s="1">
        <v>0.75431409062699994</v>
      </c>
      <c r="CM93" s="1">
        <v>0.80481108641700005</v>
      </c>
      <c r="CN93" s="1">
        <v>1</v>
      </c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</row>
    <row r="95" spans="1:113" x14ac:dyDescent="0.25">
      <c r="B95">
        <v>0.28899999999999998</v>
      </c>
      <c r="C95">
        <v>0.29599999999999999</v>
      </c>
      <c r="D95">
        <v>0.30299999999999999</v>
      </c>
      <c r="E95">
        <v>0.31</v>
      </c>
      <c r="F95">
        <v>0.317</v>
      </c>
      <c r="G95">
        <v>0.32400000000000001</v>
      </c>
      <c r="H95">
        <v>0.33100000000000002</v>
      </c>
      <c r="I95">
        <v>0.33800000000000002</v>
      </c>
      <c r="J95">
        <v>0.34499999999999997</v>
      </c>
      <c r="K95">
        <v>0.35199999999999998</v>
      </c>
      <c r="L95">
        <v>0.35899999999999999</v>
      </c>
      <c r="M95">
        <v>0.36599999999999999</v>
      </c>
      <c r="N95">
        <v>0.373</v>
      </c>
      <c r="O95">
        <v>0.38</v>
      </c>
      <c r="P95">
        <v>0.38700000000000001</v>
      </c>
      <c r="Q95">
        <v>0.39400000000000002</v>
      </c>
      <c r="R95">
        <v>0.40100000000000002</v>
      </c>
      <c r="S95">
        <v>0.40799999999999997</v>
      </c>
      <c r="T95">
        <v>0.41499999999999998</v>
      </c>
      <c r="U95">
        <v>0.42199999999999999</v>
      </c>
      <c r="V95">
        <v>0.42899999999999999</v>
      </c>
      <c r="W95">
        <v>0.436</v>
      </c>
      <c r="X95">
        <v>0.443</v>
      </c>
      <c r="Y95">
        <v>0.45</v>
      </c>
      <c r="Z95">
        <v>0.45700000000000002</v>
      </c>
      <c r="AA95">
        <v>0.46400000000000002</v>
      </c>
      <c r="AB95">
        <v>0.47099999999999997</v>
      </c>
      <c r="AC95">
        <v>0.47799999999999998</v>
      </c>
      <c r="AD95">
        <v>0.48499999999999999</v>
      </c>
      <c r="AE95">
        <v>0.49199999999999999</v>
      </c>
      <c r="AF95">
        <v>0.499</v>
      </c>
      <c r="AG95">
        <v>0.50600000000000001</v>
      </c>
      <c r="AH95">
        <v>0.51300000000000001</v>
      </c>
      <c r="AI95">
        <v>0.52</v>
      </c>
      <c r="AJ95">
        <v>0.52700000000000002</v>
      </c>
      <c r="AK95">
        <v>0.53400000000000003</v>
      </c>
      <c r="AL95">
        <v>0.54100000000000004</v>
      </c>
      <c r="AM95">
        <v>0.54800000000000004</v>
      </c>
      <c r="AN95">
        <v>0.55500000000000005</v>
      </c>
      <c r="AO95">
        <v>0.56200000000000006</v>
      </c>
      <c r="AP95">
        <v>0.56899999999999995</v>
      </c>
      <c r="AQ95">
        <v>0.57599999999999996</v>
      </c>
      <c r="AR95">
        <v>0.58299999999999996</v>
      </c>
      <c r="AS95">
        <v>0.59</v>
      </c>
      <c r="AT95">
        <v>0.59699999999999998</v>
      </c>
      <c r="AU95">
        <v>0.60399999999999998</v>
      </c>
      <c r="AV95">
        <v>0.61099999999999999</v>
      </c>
      <c r="AW95">
        <v>0.61799999999999999</v>
      </c>
      <c r="AX95">
        <v>0.625</v>
      </c>
      <c r="AY95">
        <v>0.63200000000000001</v>
      </c>
      <c r="AZ95">
        <v>0.63900000000000001</v>
      </c>
      <c r="BA95">
        <v>0.64600000000000002</v>
      </c>
      <c r="BB95">
        <v>0.65300000000000002</v>
      </c>
      <c r="BC95">
        <v>0.66</v>
      </c>
      <c r="BD95">
        <v>0.66700000000000004</v>
      </c>
      <c r="BE95">
        <v>0.67400000000000004</v>
      </c>
      <c r="BF95">
        <v>0.68100000000000005</v>
      </c>
      <c r="BG95">
        <v>0.68799999999999994</v>
      </c>
      <c r="BH95">
        <v>0.69499999999999995</v>
      </c>
      <c r="BI95">
        <v>0.70199999999999996</v>
      </c>
      <c r="BJ95">
        <v>0.70899999999999996</v>
      </c>
      <c r="BK95">
        <v>0.71599999999999997</v>
      </c>
      <c r="BL95">
        <v>0.72299999999999998</v>
      </c>
      <c r="BM95">
        <v>0.73</v>
      </c>
      <c r="BN95">
        <v>0.73699999999999999</v>
      </c>
      <c r="BO95">
        <v>0.74399999999999999</v>
      </c>
      <c r="BP95">
        <v>0.751</v>
      </c>
      <c r="BQ95">
        <v>0.75800000000000001</v>
      </c>
      <c r="BR95">
        <v>0.76500000000000001</v>
      </c>
      <c r="BS95">
        <v>0.77200000000000002</v>
      </c>
      <c r="BT95">
        <v>0.77900000000000003</v>
      </c>
      <c r="BU95">
        <v>0.78600000000000003</v>
      </c>
      <c r="BV95">
        <v>0.79300000000000004</v>
      </c>
      <c r="BW95">
        <v>0.8</v>
      </c>
      <c r="BX95">
        <v>0.80700000000000005</v>
      </c>
      <c r="BY95">
        <v>0.81399999999999995</v>
      </c>
      <c r="BZ95">
        <v>0.82099999999999995</v>
      </c>
      <c r="CA95">
        <v>0.82799999999999996</v>
      </c>
      <c r="CB95">
        <v>0.83499999999999996</v>
      </c>
      <c r="CC95">
        <v>0.84199999999999997</v>
      </c>
      <c r="CD95">
        <v>0.84899999999999998</v>
      </c>
      <c r="CE95">
        <v>0.85600000000000098</v>
      </c>
      <c r="CF95">
        <v>0.86300000000000099</v>
      </c>
      <c r="CG95">
        <v>0.87000000000000099</v>
      </c>
      <c r="CH95">
        <v>0.877000000000001</v>
      </c>
      <c r="CI95">
        <v>0.88400000000000101</v>
      </c>
      <c r="CJ95">
        <v>0.89100000000000101</v>
      </c>
      <c r="CK95">
        <v>0.89800000000000102</v>
      </c>
      <c r="CL95">
        <v>0.90500000000000103</v>
      </c>
      <c r="CM95">
        <v>0.91200000000000103</v>
      </c>
      <c r="CN95">
        <v>0.91900000000000104</v>
      </c>
    </row>
    <row r="100" spans="2:113" x14ac:dyDescent="0.25">
      <c r="H100" s="1"/>
    </row>
    <row r="103" spans="2:113" x14ac:dyDescent="0.25">
      <c r="F103" s="2"/>
      <c r="BL103" s="1"/>
    </row>
    <row r="105" spans="2:113" x14ac:dyDescent="0.25">
      <c r="BQ105" s="1"/>
    </row>
    <row r="109" spans="2:113" x14ac:dyDescent="0.25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  <c r="CX109" s="1"/>
      <c r="CY109" s="1"/>
      <c r="CZ109" s="1"/>
      <c r="DA109" s="1"/>
      <c r="DB109" s="1"/>
      <c r="DC109" s="1"/>
      <c r="DD109" s="1"/>
      <c r="DE109" s="1"/>
      <c r="DF109" s="1"/>
      <c r="DG109" s="1"/>
      <c r="DH109" s="1"/>
      <c r="DI109" s="1"/>
    </row>
    <row r="110" spans="2:113" x14ac:dyDescent="0.25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  <c r="DC110" s="1"/>
      <c r="DD110" s="1"/>
      <c r="DE110" s="1"/>
      <c r="DF110" s="1"/>
      <c r="DG110" s="1"/>
      <c r="DH110" s="1"/>
      <c r="DI110" s="1"/>
    </row>
    <row r="111" spans="2:113" x14ac:dyDescent="0.25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  <c r="CY111" s="1"/>
      <c r="CZ111" s="1"/>
      <c r="DA111" s="1"/>
      <c r="DB111" s="1"/>
      <c r="DC111" s="1"/>
      <c r="DD111" s="1"/>
      <c r="DE111" s="1"/>
      <c r="DF111" s="1"/>
      <c r="DG111" s="1"/>
      <c r="DH111" s="1"/>
      <c r="DI111" s="1"/>
    </row>
    <row r="112" spans="2:113" x14ac:dyDescent="0.25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  <c r="DA112" s="1"/>
      <c r="DB112" s="1"/>
      <c r="DC112" s="1"/>
      <c r="DD112" s="1"/>
      <c r="DE112" s="1"/>
      <c r="DF112" s="1"/>
      <c r="DG112" s="1"/>
      <c r="DH112" s="1"/>
      <c r="DI112" s="1"/>
    </row>
    <row r="113" spans="2:113" x14ac:dyDescent="0.25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  <c r="CX113" s="1"/>
      <c r="CY113" s="1"/>
      <c r="CZ113" s="1"/>
      <c r="DA113" s="1"/>
      <c r="DB113" s="1"/>
      <c r="DC113" s="1"/>
      <c r="DD113" s="1"/>
      <c r="DE113" s="1"/>
      <c r="DF113" s="1"/>
      <c r="DG113" s="1"/>
      <c r="DH113" s="1"/>
      <c r="DI113" s="1"/>
    </row>
    <row r="114" spans="2:113" x14ac:dyDescent="0.25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  <c r="DA114" s="1"/>
      <c r="DB114" s="1"/>
      <c r="DC114" s="1"/>
      <c r="DD114" s="1"/>
      <c r="DE114" s="1"/>
      <c r="DF114" s="1"/>
      <c r="DG114" s="1"/>
      <c r="DH114" s="1"/>
      <c r="DI114" s="1"/>
    </row>
    <row r="115" spans="2:113" x14ac:dyDescent="0.25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  <c r="CY115" s="1"/>
      <c r="CZ115" s="1"/>
      <c r="DA115" s="1"/>
      <c r="DB115" s="1"/>
      <c r="DC115" s="1"/>
      <c r="DD115" s="1"/>
      <c r="DE115" s="1"/>
      <c r="DF115" s="1"/>
      <c r="DG115" s="1"/>
      <c r="DH115" s="1"/>
      <c r="DI115" s="1"/>
    </row>
    <row r="116" spans="2:113" x14ac:dyDescent="0.25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  <c r="CY116" s="1"/>
      <c r="CZ116" s="1"/>
      <c r="DA116" s="1"/>
      <c r="DB116" s="1"/>
      <c r="DC116" s="1"/>
      <c r="DD116" s="1"/>
      <c r="DE116" s="1"/>
      <c r="DF116" s="1"/>
      <c r="DG116" s="1"/>
      <c r="DH116" s="1"/>
      <c r="DI116" s="1"/>
    </row>
    <row r="117" spans="2:113" x14ac:dyDescent="0.25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"/>
      <c r="CU117" s="1"/>
      <c r="CV117" s="1"/>
      <c r="CW117" s="1"/>
      <c r="CX117" s="1"/>
      <c r="CY117" s="1"/>
      <c r="CZ117" s="1"/>
      <c r="DA117" s="1"/>
      <c r="DB117" s="1"/>
      <c r="DC117" s="1"/>
      <c r="DD117" s="1"/>
      <c r="DE117" s="1"/>
      <c r="DF117" s="1"/>
      <c r="DG117" s="1"/>
      <c r="DH117" s="1"/>
      <c r="DI117" s="1"/>
    </row>
    <row r="118" spans="2:113" x14ac:dyDescent="0.25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  <c r="CX118" s="1"/>
      <c r="CY118" s="1"/>
      <c r="CZ118" s="1"/>
      <c r="DA118" s="1"/>
      <c r="DB118" s="1"/>
      <c r="DC118" s="1"/>
      <c r="DD118" s="1"/>
      <c r="DE118" s="1"/>
      <c r="DF118" s="1"/>
      <c r="DG118" s="1"/>
      <c r="DH118" s="1"/>
      <c r="DI118" s="1"/>
    </row>
    <row r="119" spans="2:113" x14ac:dyDescent="0.25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  <c r="CY119" s="1"/>
      <c r="CZ119" s="1"/>
      <c r="DA119" s="1"/>
      <c r="DB119" s="1"/>
      <c r="DC119" s="1"/>
      <c r="DD119" s="1"/>
      <c r="DE119" s="1"/>
      <c r="DF119" s="1"/>
      <c r="DG119" s="1"/>
      <c r="DH119" s="1"/>
      <c r="DI119" s="1"/>
    </row>
    <row r="120" spans="2:113" x14ac:dyDescent="0.25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1"/>
      <c r="CV120" s="1"/>
      <c r="CW120" s="1"/>
      <c r="CX120" s="1"/>
      <c r="CY120" s="1"/>
      <c r="CZ120" s="1"/>
      <c r="DA120" s="1"/>
      <c r="DB120" s="1"/>
      <c r="DC120" s="1"/>
      <c r="DD120" s="1"/>
      <c r="DE120" s="1"/>
      <c r="DF120" s="1"/>
      <c r="DG120" s="1"/>
      <c r="DH120" s="1"/>
      <c r="DI120" s="1"/>
    </row>
  </sheetData>
  <sortState xmlns:xlrd2="http://schemas.microsoft.com/office/spreadsheetml/2017/richdata2" columnSort="1" ref="BI2:DI105">
    <sortCondition ref="BI2:DI2" customList="Pseudomonas_tumuqii,Pseudomonas_benzenivorans,Pseudomonas_leptonychotis,Pseudomonas_guineae,Pseudomonas_anguilliseptica,Pseudomonas_peli,Pseudomonas_xionganensis,Pseudomonas_cuatrocienegasensis,Pseudomonas_dryadis,Pseudomonas_seleniipraecipitans,Pseudomonas_punonensis,Pseudomonas_argentinensis,Pseudomonas_straminea,Pseudomonas_flavescens,Pseudomonas_daroniae,Pseudomonas_composti,Pseudomonas_sediminis,Pseudomonas_sihuiensis,Pseudomonas_alcaliphila,Pseudomonas_chengduensis,Pseudomonas_toyotomiensis,Pseudomonas_wenzhouensis,Pseudomonas_yangonensis,Pseudomonas_mendocina,Pseudomonas_hydrolytica,Pseudomonas_guguanensis,Pseudomonas_oleovorans,Pseudomonas_khazarica,Pseudomonas_thermotolerans,Pseudomonas_carbonaria,Pseudomonas_insulae,Pseudomonas_cavernae,Pseudomonas_cavernicola,Pseudomonas_fluorescens,Pseudomonas_fragi,Pseudomonas_gessardii,Pseudomonas_koreensis,Pseudomonas_lutea,Pseudomonas_mandelii,Pseudomonas_putida,Pseudomonas_syringae,Pseudomonas_zeae,Halopseudomonas_abyssi,Halopseudomonas_gallaeciensis,Halopseudomonas_litoralis,Halopseudomonas_oceani,Halopseudomonas_pachastrellae,Halopseudomonas_pelagia,Halopseudomonas_pertucinogena,Halopseudomonas_profundi,Halopseudomonas_sabulinigri,Halopseudomonas_salegens,Cellvibrio_japonicus,Cellvibrio_mixtus"/>
  </sortState>
  <conditionalFormatting sqref="B95:DI95">
    <cfRule type="colorScale" priority="12">
      <colorScale>
        <cfvo type="min"/>
        <cfvo type="max"/>
        <color rgb="FFFFFFFF" tint="1"/>
        <color rgb="FFFF0000" tint="-0.249977111117893"/>
      </colorScale>
    </cfRule>
  </conditionalFormatting>
  <conditionalFormatting sqref="B109:DI120 B3:DI93">
    <cfRule type="colorScale" priority="8">
      <colorScale>
        <cfvo type="min"/>
        <cfvo type="max"/>
        <color rgb="FFFFFFFF" tint="1"/>
        <color rgb="FFFF0000" tint="-0.249977111117893"/>
      </colorScale>
    </cfRule>
  </conditionalFormatting>
  <conditionalFormatting sqref="DJ95:DY95">
    <cfRule type="colorScale" priority="3">
      <colorScale>
        <cfvo type="min"/>
        <cfvo type="max"/>
        <color rgb="FFFFFFFF" tint="1"/>
        <color rgb="FFFF0000" tint="-0.249977111117893"/>
      </colorScale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pta_Lab</dc:creator>
  <cp:lastModifiedBy>Gupta, Radhey</cp:lastModifiedBy>
  <dcterms:created xsi:type="dcterms:W3CDTF">2015-06-05T18:17:20Z</dcterms:created>
  <dcterms:modified xsi:type="dcterms:W3CDTF">2023-10-22T17:00:50Z</dcterms:modified>
</cp:coreProperties>
</file>